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erry\Dropbox (UNC Purvis Lab)\CUL9\Manuscript\Cell Cycle Model\MSB\Third Submission\"/>
    </mc:Choice>
  </mc:AlternateContent>
  <bookViews>
    <workbookView xWindow="0" yWindow="0" windowWidth="23040" windowHeight="9192" tabRatio="628" activeTab="3"/>
  </bookViews>
  <sheets>
    <sheet name="RPE APH" sheetId="9" r:id="rId1"/>
    <sheet name="RPE 34C" sheetId="13" r:id="rId2"/>
    <sheet name="RPE NCS" sheetId="6" r:id="rId3"/>
    <sheet name="myc" sheetId="1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26" i="9" l="1"/>
  <c r="M126" i="9"/>
  <c r="L126" i="9"/>
  <c r="K126" i="9"/>
  <c r="O126" i="9" s="1"/>
  <c r="N125" i="9" l="1"/>
  <c r="M125" i="9"/>
  <c r="L125" i="9"/>
  <c r="K125" i="9"/>
  <c r="N124" i="9"/>
  <c r="M124" i="9"/>
  <c r="L124" i="9"/>
  <c r="K124" i="9"/>
  <c r="N123" i="9"/>
  <c r="M123" i="9"/>
  <c r="L123" i="9"/>
  <c r="K123" i="9"/>
  <c r="N122" i="9"/>
  <c r="M122" i="9"/>
  <c r="L122" i="9"/>
  <c r="K122" i="9"/>
  <c r="N121" i="9"/>
  <c r="M121" i="9"/>
  <c r="L121" i="9"/>
  <c r="K121" i="9"/>
  <c r="N120" i="9"/>
  <c r="M120" i="9"/>
  <c r="L120" i="9"/>
  <c r="K120" i="9"/>
  <c r="N119" i="9"/>
  <c r="M119" i="9"/>
  <c r="L119" i="9"/>
  <c r="K119" i="9"/>
  <c r="N118" i="9"/>
  <c r="M118" i="9"/>
  <c r="L118" i="9"/>
  <c r="K118" i="9"/>
  <c r="N117" i="9"/>
  <c r="M117" i="9"/>
  <c r="L117" i="9"/>
  <c r="K117" i="9"/>
  <c r="N116" i="9"/>
  <c r="M116" i="9"/>
  <c r="L116" i="9"/>
  <c r="K116" i="9"/>
  <c r="N115" i="9"/>
  <c r="M115" i="9"/>
  <c r="L115" i="9"/>
  <c r="K115" i="9"/>
  <c r="N114" i="9"/>
  <c r="M114" i="9"/>
  <c r="L114" i="9"/>
  <c r="K114" i="9"/>
  <c r="K99" i="9"/>
  <c r="L99" i="9"/>
  <c r="M99" i="9"/>
  <c r="N99" i="9"/>
  <c r="K100" i="9"/>
  <c r="L100" i="9"/>
  <c r="M100" i="9"/>
  <c r="N100" i="9"/>
  <c r="K101" i="9"/>
  <c r="L101" i="9"/>
  <c r="M101" i="9"/>
  <c r="N101" i="9"/>
  <c r="K102" i="9"/>
  <c r="L102" i="9"/>
  <c r="M102" i="9"/>
  <c r="N102" i="9"/>
  <c r="K103" i="9"/>
  <c r="L103" i="9"/>
  <c r="M103" i="9"/>
  <c r="N103" i="9"/>
  <c r="K104" i="9"/>
  <c r="L104" i="9"/>
  <c r="M104" i="9"/>
  <c r="N104" i="9"/>
  <c r="K105" i="9"/>
  <c r="L105" i="9"/>
  <c r="M105" i="9"/>
  <c r="N105" i="9"/>
  <c r="K106" i="9"/>
  <c r="L106" i="9"/>
  <c r="M106" i="9"/>
  <c r="N106" i="9"/>
  <c r="K107" i="9"/>
  <c r="L107" i="9"/>
  <c r="M107" i="9"/>
  <c r="N107" i="9"/>
  <c r="K108" i="9"/>
  <c r="L108" i="9"/>
  <c r="M108" i="9"/>
  <c r="N108" i="9"/>
  <c r="K109" i="9"/>
  <c r="L109" i="9"/>
  <c r="M109" i="9"/>
  <c r="N109" i="9"/>
  <c r="K110" i="9"/>
  <c r="L110" i="9"/>
  <c r="M110" i="9"/>
  <c r="N110" i="9"/>
  <c r="K111" i="9"/>
  <c r="L111" i="9"/>
  <c r="M111" i="9"/>
  <c r="N111" i="9"/>
  <c r="K112" i="9"/>
  <c r="L112" i="9"/>
  <c r="M112" i="9"/>
  <c r="N112" i="9"/>
  <c r="K113" i="9"/>
  <c r="L113" i="9"/>
  <c r="M113" i="9"/>
  <c r="N113" i="9"/>
  <c r="O112" i="9" l="1"/>
  <c r="O102" i="9"/>
  <c r="O110" i="9"/>
  <c r="O107" i="9"/>
  <c r="O103" i="9"/>
  <c r="O113" i="9"/>
  <c r="O108" i="9"/>
  <c r="O104" i="9"/>
  <c r="O99" i="9"/>
  <c r="O114" i="9"/>
  <c r="O115" i="9"/>
  <c r="O116" i="9"/>
  <c r="O117" i="9"/>
  <c r="O118" i="9"/>
  <c r="O119" i="9"/>
  <c r="O120" i="9"/>
  <c r="O121" i="9"/>
  <c r="O122" i="9"/>
  <c r="O123" i="9"/>
  <c r="O124" i="9"/>
  <c r="O125" i="9"/>
  <c r="O109" i="9"/>
  <c r="O105" i="9"/>
  <c r="O100" i="9"/>
  <c r="O111" i="9"/>
  <c r="O106" i="9"/>
  <c r="O101" i="9"/>
  <c r="N98" i="9" l="1"/>
  <c r="M98" i="9"/>
  <c r="L98" i="9"/>
  <c r="K98" i="9"/>
  <c r="N97" i="9"/>
  <c r="M97" i="9"/>
  <c r="L97" i="9"/>
  <c r="K97" i="9"/>
  <c r="N96" i="9"/>
  <c r="M96" i="9"/>
  <c r="L96" i="9"/>
  <c r="K96" i="9"/>
  <c r="N95" i="9"/>
  <c r="M95" i="9"/>
  <c r="L95" i="9"/>
  <c r="K95" i="9"/>
  <c r="N94" i="9"/>
  <c r="M94" i="9"/>
  <c r="L94" i="9"/>
  <c r="K94" i="9"/>
  <c r="N93" i="9"/>
  <c r="M93" i="9"/>
  <c r="L93" i="9"/>
  <c r="K93" i="9"/>
  <c r="N92" i="9"/>
  <c r="M92" i="9"/>
  <c r="L92" i="9"/>
  <c r="K92" i="9"/>
  <c r="N91" i="9"/>
  <c r="M91" i="9"/>
  <c r="L91" i="9"/>
  <c r="K91" i="9"/>
  <c r="N90" i="9"/>
  <c r="M90" i="9"/>
  <c r="L90" i="9"/>
  <c r="K90" i="9"/>
  <c r="N89" i="9"/>
  <c r="M89" i="9"/>
  <c r="L89" i="9"/>
  <c r="K89" i="9"/>
  <c r="N88" i="9"/>
  <c r="M88" i="9"/>
  <c r="L88" i="9"/>
  <c r="K88" i="9"/>
  <c r="N87" i="9"/>
  <c r="M87" i="9"/>
  <c r="L87" i="9"/>
  <c r="K87" i="9"/>
  <c r="N86" i="9"/>
  <c r="M86" i="9"/>
  <c r="L86" i="9"/>
  <c r="K86" i="9"/>
  <c r="N85" i="9"/>
  <c r="M85" i="9"/>
  <c r="L85" i="9"/>
  <c r="K85" i="9"/>
  <c r="N84" i="9"/>
  <c r="M84" i="9"/>
  <c r="L84" i="9"/>
  <c r="K84" i="9"/>
  <c r="N83" i="9"/>
  <c r="M83" i="9"/>
  <c r="L83" i="9"/>
  <c r="K83" i="9"/>
  <c r="N82" i="9"/>
  <c r="M82" i="9"/>
  <c r="L82" i="9"/>
  <c r="K82" i="9"/>
  <c r="N81" i="9"/>
  <c r="M81" i="9"/>
  <c r="L81" i="9"/>
  <c r="K81" i="9"/>
  <c r="N80" i="9"/>
  <c r="M80" i="9"/>
  <c r="L80" i="9"/>
  <c r="K80" i="9"/>
  <c r="N79" i="9"/>
  <c r="M79" i="9"/>
  <c r="L79" i="9"/>
  <c r="K79" i="9"/>
  <c r="N78" i="9"/>
  <c r="M78" i="9"/>
  <c r="L78" i="9"/>
  <c r="K78" i="9"/>
  <c r="N77" i="9"/>
  <c r="M77" i="9"/>
  <c r="L77" i="9"/>
  <c r="K77" i="9"/>
  <c r="N76" i="9"/>
  <c r="M76" i="9"/>
  <c r="L76" i="9"/>
  <c r="K76" i="9"/>
  <c r="N75" i="9"/>
  <c r="M75" i="9"/>
  <c r="L75" i="9"/>
  <c r="K75" i="9"/>
  <c r="N74" i="9"/>
  <c r="M74" i="9"/>
  <c r="L74" i="9"/>
  <c r="K74" i="9"/>
  <c r="N73" i="9"/>
  <c r="M73" i="9"/>
  <c r="L73" i="9"/>
  <c r="K73" i="9"/>
  <c r="N72" i="9"/>
  <c r="M72" i="9"/>
  <c r="L72" i="9"/>
  <c r="K72" i="9"/>
  <c r="N71" i="9"/>
  <c r="M71" i="9"/>
  <c r="L71" i="9"/>
  <c r="K71" i="9"/>
  <c r="N70" i="9"/>
  <c r="M70" i="9"/>
  <c r="L70" i="9"/>
  <c r="K70" i="9"/>
  <c r="N69" i="9"/>
  <c r="M69" i="9"/>
  <c r="L69" i="9"/>
  <c r="K69" i="9"/>
  <c r="N68" i="9"/>
  <c r="M68" i="9"/>
  <c r="L68" i="9"/>
  <c r="K68" i="9"/>
  <c r="N67" i="9"/>
  <c r="M67" i="9"/>
  <c r="L67" i="9"/>
  <c r="K67" i="9"/>
  <c r="N66" i="9"/>
  <c r="M66" i="9"/>
  <c r="L66" i="9"/>
  <c r="K66" i="9"/>
  <c r="N65" i="9"/>
  <c r="M65" i="9"/>
  <c r="L65" i="9"/>
  <c r="K65" i="9"/>
  <c r="N64" i="9"/>
  <c r="M64" i="9"/>
  <c r="L64" i="9"/>
  <c r="K64" i="9"/>
  <c r="N63" i="9"/>
  <c r="M63" i="9"/>
  <c r="L63" i="9"/>
  <c r="K63" i="9"/>
  <c r="N62" i="9"/>
  <c r="M62" i="9"/>
  <c r="L62" i="9"/>
  <c r="K62" i="9"/>
  <c r="N61" i="9"/>
  <c r="M61" i="9"/>
  <c r="L61" i="9"/>
  <c r="K61" i="9"/>
  <c r="N60" i="9"/>
  <c r="M60" i="9"/>
  <c r="L60" i="9"/>
  <c r="K60" i="9"/>
  <c r="N59" i="9"/>
  <c r="M59" i="9"/>
  <c r="L59" i="9"/>
  <c r="K59" i="9"/>
  <c r="N58" i="9"/>
  <c r="M58" i="9"/>
  <c r="L58" i="9"/>
  <c r="K58" i="9"/>
  <c r="N57" i="9"/>
  <c r="M57" i="9"/>
  <c r="L57" i="9"/>
  <c r="K57" i="9"/>
  <c r="O57" i="9" l="1"/>
  <c r="O58" i="9"/>
  <c r="O59" i="9"/>
  <c r="O60" i="9"/>
  <c r="O61" i="9"/>
  <c r="O62" i="9"/>
  <c r="O63" i="9"/>
  <c r="O64" i="9"/>
  <c r="O65" i="9"/>
  <c r="O66" i="9"/>
  <c r="O67" i="9"/>
  <c r="O68" i="9"/>
  <c r="O69" i="9"/>
  <c r="O70" i="9"/>
  <c r="O71" i="9"/>
  <c r="O72" i="9"/>
  <c r="O73" i="9"/>
  <c r="O74" i="9"/>
  <c r="O75" i="9"/>
  <c r="O76" i="9"/>
  <c r="O77" i="9"/>
  <c r="O78" i="9"/>
  <c r="O79" i="9"/>
  <c r="O80" i="9"/>
  <c r="O81" i="9"/>
  <c r="O82" i="9"/>
  <c r="O83" i="9"/>
  <c r="O84" i="9"/>
  <c r="O85" i="9"/>
  <c r="O86" i="9"/>
  <c r="O87" i="9"/>
  <c r="O88" i="9"/>
  <c r="O89" i="9"/>
  <c r="O90" i="9"/>
  <c r="O91" i="9"/>
  <c r="O92" i="9"/>
  <c r="O93" i="9"/>
  <c r="O94" i="9"/>
  <c r="O95" i="9"/>
  <c r="O96" i="9"/>
  <c r="O97" i="9"/>
  <c r="O98" i="9"/>
  <c r="I59" i="6"/>
  <c r="J59" i="6"/>
  <c r="K59" i="6"/>
  <c r="L59" i="6"/>
  <c r="I68" i="6"/>
  <c r="J68" i="6"/>
  <c r="K68" i="6"/>
  <c r="L68" i="6"/>
  <c r="I64" i="6"/>
  <c r="J64" i="6"/>
  <c r="K64" i="6"/>
  <c r="L64" i="6"/>
  <c r="I65" i="6"/>
  <c r="J65" i="6"/>
  <c r="K65" i="6"/>
  <c r="L65" i="6"/>
  <c r="I66" i="6"/>
  <c r="J66" i="6"/>
  <c r="K66" i="6"/>
  <c r="L66" i="6"/>
  <c r="I67" i="6"/>
  <c r="J67" i="6"/>
  <c r="K67" i="6"/>
  <c r="L67" i="6"/>
  <c r="I109" i="6"/>
  <c r="J109" i="6"/>
  <c r="K109" i="6"/>
  <c r="L109" i="6"/>
  <c r="I107" i="6"/>
  <c r="J107" i="6"/>
  <c r="K107" i="6"/>
  <c r="L107" i="6"/>
  <c r="I108" i="6"/>
  <c r="J108" i="6"/>
  <c r="K108" i="6"/>
  <c r="L108" i="6"/>
  <c r="I110" i="6"/>
  <c r="J110" i="6"/>
  <c r="K110" i="6"/>
  <c r="L110" i="6"/>
  <c r="I111" i="6"/>
  <c r="J111" i="6"/>
  <c r="K111" i="6"/>
  <c r="L111" i="6"/>
  <c r="I112" i="6"/>
  <c r="J112" i="6"/>
  <c r="K112" i="6"/>
  <c r="L112" i="6"/>
  <c r="I113" i="6"/>
  <c r="J113" i="6"/>
  <c r="K113" i="6"/>
  <c r="L113" i="6"/>
  <c r="I114" i="6"/>
  <c r="J114" i="6"/>
  <c r="K114" i="6"/>
  <c r="L114" i="6"/>
  <c r="I115" i="6"/>
  <c r="J115" i="6"/>
  <c r="K115" i="6"/>
  <c r="L115" i="6"/>
  <c r="I116" i="6"/>
  <c r="J116" i="6"/>
  <c r="K116" i="6"/>
  <c r="L116" i="6"/>
  <c r="I117" i="6"/>
  <c r="J117" i="6"/>
  <c r="K117" i="6"/>
  <c r="L117" i="6"/>
  <c r="I118" i="6"/>
  <c r="J118" i="6"/>
  <c r="K118" i="6"/>
  <c r="L118" i="6"/>
  <c r="I119" i="6"/>
  <c r="J119" i="6"/>
  <c r="K119" i="6"/>
  <c r="L119" i="6"/>
  <c r="I120" i="6"/>
  <c r="J120" i="6"/>
  <c r="K120" i="6"/>
  <c r="L120" i="6"/>
  <c r="I121" i="6"/>
  <c r="J121" i="6"/>
  <c r="K121" i="6"/>
  <c r="L121" i="6"/>
  <c r="I88" i="6" l="1"/>
  <c r="J88" i="6"/>
  <c r="K88" i="6"/>
  <c r="L88" i="6"/>
  <c r="I89" i="6"/>
  <c r="J89" i="6"/>
  <c r="K89" i="6"/>
  <c r="L89" i="6"/>
  <c r="I90" i="6"/>
  <c r="J90" i="6"/>
  <c r="K90" i="6"/>
  <c r="L90" i="6"/>
  <c r="I91" i="6"/>
  <c r="J91" i="6"/>
  <c r="K91" i="6"/>
  <c r="L91" i="6"/>
  <c r="I92" i="6"/>
  <c r="J92" i="6"/>
  <c r="K92" i="6"/>
  <c r="L92" i="6"/>
  <c r="I93" i="6"/>
  <c r="J93" i="6"/>
  <c r="K93" i="6"/>
  <c r="L93" i="6"/>
  <c r="I94" i="6"/>
  <c r="J94" i="6"/>
  <c r="K94" i="6"/>
  <c r="L94" i="6"/>
  <c r="I95" i="6"/>
  <c r="J95" i="6"/>
  <c r="K95" i="6"/>
  <c r="L95" i="6"/>
  <c r="I96" i="6"/>
  <c r="J96" i="6"/>
  <c r="K96" i="6"/>
  <c r="L96" i="6"/>
  <c r="I97" i="6"/>
  <c r="J97" i="6"/>
  <c r="K97" i="6"/>
  <c r="L97" i="6"/>
  <c r="I98" i="6"/>
  <c r="J98" i="6"/>
  <c r="K98" i="6"/>
  <c r="L98" i="6"/>
  <c r="I99" i="6"/>
  <c r="J99" i="6"/>
  <c r="K99" i="6"/>
  <c r="L99" i="6"/>
  <c r="I100" i="6"/>
  <c r="J100" i="6"/>
  <c r="K100" i="6"/>
  <c r="L100" i="6"/>
  <c r="I101" i="6"/>
  <c r="J101" i="6"/>
  <c r="K101" i="6"/>
  <c r="L101" i="6"/>
  <c r="I102" i="6"/>
  <c r="J102" i="6"/>
  <c r="K102" i="6"/>
  <c r="L102" i="6"/>
  <c r="I103" i="6"/>
  <c r="J103" i="6"/>
  <c r="K103" i="6"/>
  <c r="L103" i="6"/>
  <c r="I104" i="6"/>
  <c r="J104" i="6"/>
  <c r="K104" i="6"/>
  <c r="L104" i="6"/>
  <c r="I105" i="6"/>
  <c r="J105" i="6"/>
  <c r="K105" i="6"/>
  <c r="L105" i="6"/>
  <c r="I106" i="6"/>
  <c r="J106" i="6"/>
  <c r="K106" i="6"/>
  <c r="L106" i="6"/>
  <c r="I71" i="6" l="1"/>
  <c r="J71" i="6"/>
  <c r="K71" i="6"/>
  <c r="L71" i="6"/>
  <c r="I72" i="6"/>
  <c r="J72" i="6"/>
  <c r="K72" i="6"/>
  <c r="L72" i="6"/>
  <c r="I73" i="6"/>
  <c r="J73" i="6"/>
  <c r="K73" i="6"/>
  <c r="L73" i="6"/>
  <c r="I74" i="6"/>
  <c r="J74" i="6"/>
  <c r="K74" i="6"/>
  <c r="L74" i="6"/>
  <c r="I75" i="6"/>
  <c r="J75" i="6"/>
  <c r="K75" i="6"/>
  <c r="L75" i="6"/>
  <c r="I76" i="6"/>
  <c r="J76" i="6"/>
  <c r="K76" i="6"/>
  <c r="L76" i="6"/>
  <c r="I77" i="6"/>
  <c r="J77" i="6"/>
  <c r="K77" i="6"/>
  <c r="L77" i="6"/>
  <c r="I78" i="6"/>
  <c r="J78" i="6"/>
  <c r="K78" i="6"/>
  <c r="L78" i="6"/>
  <c r="I79" i="6"/>
  <c r="J79" i="6"/>
  <c r="K79" i="6"/>
  <c r="L79" i="6"/>
  <c r="I80" i="6"/>
  <c r="J80" i="6"/>
  <c r="K80" i="6"/>
  <c r="L80" i="6"/>
  <c r="I81" i="6"/>
  <c r="J81" i="6"/>
  <c r="K81" i="6"/>
  <c r="L81" i="6"/>
  <c r="I82" i="6"/>
  <c r="J82" i="6"/>
  <c r="K82" i="6"/>
  <c r="L82" i="6"/>
  <c r="I83" i="6"/>
  <c r="J83" i="6"/>
  <c r="K83" i="6"/>
  <c r="L83" i="6"/>
  <c r="I84" i="6"/>
  <c r="J84" i="6"/>
  <c r="K84" i="6"/>
  <c r="L84" i="6"/>
  <c r="I85" i="6"/>
  <c r="J85" i="6"/>
  <c r="K85" i="6"/>
  <c r="L85" i="6"/>
  <c r="I86" i="6"/>
  <c r="J86" i="6"/>
  <c r="K86" i="6"/>
  <c r="L86" i="6"/>
  <c r="I87" i="6"/>
  <c r="J87" i="6"/>
  <c r="K87" i="6"/>
  <c r="L87" i="6"/>
  <c r="I3" i="6"/>
  <c r="G62" i="6"/>
  <c r="F62" i="6"/>
  <c r="E62" i="6"/>
  <c r="I62" i="6" s="1"/>
  <c r="G61" i="6"/>
  <c r="F61" i="6"/>
  <c r="E61" i="6"/>
  <c r="I61" i="6" s="1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60" i="6"/>
  <c r="I63" i="6"/>
  <c r="I69" i="6"/>
  <c r="I70" i="6"/>
  <c r="J62" i="6" l="1"/>
  <c r="K62" i="6"/>
  <c r="L62" i="6"/>
  <c r="J63" i="6"/>
  <c r="K63" i="6"/>
  <c r="L63" i="6"/>
  <c r="J69" i="6"/>
  <c r="K69" i="6"/>
  <c r="L69" i="6"/>
  <c r="J70" i="6"/>
  <c r="K70" i="6"/>
  <c r="L70" i="6"/>
  <c r="J53" i="6"/>
  <c r="K53" i="6"/>
  <c r="L53" i="6"/>
  <c r="J54" i="6"/>
  <c r="K54" i="6"/>
  <c r="L54" i="6"/>
  <c r="J55" i="6"/>
  <c r="K55" i="6"/>
  <c r="L55" i="6"/>
  <c r="J56" i="6"/>
  <c r="K56" i="6"/>
  <c r="L56" i="6"/>
  <c r="J57" i="6"/>
  <c r="K57" i="6"/>
  <c r="L57" i="6"/>
  <c r="J58" i="6"/>
  <c r="K58" i="6"/>
  <c r="L58" i="6"/>
  <c r="J60" i="6"/>
  <c r="K60" i="6"/>
  <c r="L60" i="6"/>
  <c r="J61" i="6"/>
  <c r="K61" i="6"/>
  <c r="L61" i="6"/>
  <c r="I14" i="15" l="1"/>
  <c r="J14" i="15"/>
  <c r="K14" i="15"/>
  <c r="L14" i="15"/>
  <c r="M14" i="15" s="1"/>
  <c r="I15" i="15"/>
  <c r="J15" i="15"/>
  <c r="K15" i="15"/>
  <c r="L15" i="15"/>
  <c r="I3" i="15"/>
  <c r="J3" i="15"/>
  <c r="K3" i="15"/>
  <c r="L3" i="15"/>
  <c r="M3" i="15" s="1"/>
  <c r="I4" i="15"/>
  <c r="J4" i="15"/>
  <c r="K4" i="15"/>
  <c r="L4" i="15"/>
  <c r="M4" i="15" s="1"/>
  <c r="I5" i="15"/>
  <c r="J5" i="15"/>
  <c r="K5" i="15"/>
  <c r="L5" i="15"/>
  <c r="M5" i="15" s="1"/>
  <c r="I6" i="15"/>
  <c r="J6" i="15"/>
  <c r="K6" i="15"/>
  <c r="L6" i="15"/>
  <c r="M6" i="15" s="1"/>
  <c r="I7" i="15"/>
  <c r="J7" i="15"/>
  <c r="K7" i="15"/>
  <c r="L7" i="15"/>
  <c r="M7" i="15" s="1"/>
  <c r="I8" i="15"/>
  <c r="J8" i="15"/>
  <c r="K8" i="15"/>
  <c r="L8" i="15"/>
  <c r="M8" i="15" s="1"/>
  <c r="I9" i="15"/>
  <c r="J9" i="15"/>
  <c r="K9" i="15"/>
  <c r="L9" i="15"/>
  <c r="M9" i="15" s="1"/>
  <c r="I10" i="15"/>
  <c r="J10" i="15"/>
  <c r="K10" i="15"/>
  <c r="L10" i="15"/>
  <c r="M10" i="15" s="1"/>
  <c r="I11" i="15"/>
  <c r="J11" i="15"/>
  <c r="K11" i="15"/>
  <c r="L11" i="15"/>
  <c r="I12" i="15"/>
  <c r="J12" i="15"/>
  <c r="K12" i="15"/>
  <c r="L12" i="15"/>
  <c r="M12" i="15" s="1"/>
  <c r="I13" i="15"/>
  <c r="J13" i="15"/>
  <c r="K13" i="15"/>
  <c r="L13" i="15"/>
  <c r="M13" i="15" s="1"/>
  <c r="I16" i="15"/>
  <c r="J16" i="15"/>
  <c r="K16" i="15"/>
  <c r="L16" i="15"/>
  <c r="M16" i="15" s="1"/>
  <c r="I17" i="15"/>
  <c r="J17" i="15"/>
  <c r="K17" i="15"/>
  <c r="L17" i="15"/>
  <c r="M17" i="15" s="1"/>
  <c r="I18" i="15"/>
  <c r="J18" i="15"/>
  <c r="K18" i="15"/>
  <c r="L18" i="15"/>
  <c r="M18" i="15" s="1"/>
  <c r="I19" i="15"/>
  <c r="J19" i="15"/>
  <c r="K19" i="15"/>
  <c r="L19" i="15"/>
  <c r="M19" i="15" s="1"/>
  <c r="I20" i="15"/>
  <c r="J20" i="15"/>
  <c r="K20" i="15"/>
  <c r="L20" i="15"/>
  <c r="M20" i="15" s="1"/>
  <c r="I21" i="15"/>
  <c r="J21" i="15"/>
  <c r="K21" i="15"/>
  <c r="L21" i="15"/>
  <c r="M21" i="15" s="1"/>
  <c r="I22" i="15"/>
  <c r="J22" i="15"/>
  <c r="K22" i="15"/>
  <c r="L22" i="15"/>
  <c r="I23" i="15"/>
  <c r="J23" i="15"/>
  <c r="K23" i="15"/>
  <c r="L23" i="15"/>
  <c r="I24" i="15"/>
  <c r="J24" i="15"/>
  <c r="K24" i="15"/>
  <c r="L24" i="15"/>
  <c r="I25" i="15"/>
  <c r="J25" i="15"/>
  <c r="K25" i="15"/>
  <c r="L25" i="15"/>
  <c r="M25" i="15" s="1"/>
  <c r="I26" i="15"/>
  <c r="J26" i="15"/>
  <c r="K26" i="15"/>
  <c r="L26" i="15"/>
  <c r="M26" i="15" s="1"/>
  <c r="I27" i="15"/>
  <c r="J27" i="15"/>
  <c r="K27" i="15"/>
  <c r="L27" i="15"/>
  <c r="M27" i="15" s="1"/>
  <c r="I28" i="15"/>
  <c r="J28" i="15"/>
  <c r="K28" i="15"/>
  <c r="L28" i="15"/>
  <c r="I29" i="15"/>
  <c r="J29" i="15"/>
  <c r="K29" i="15"/>
  <c r="L29" i="15"/>
  <c r="I30" i="15"/>
  <c r="J30" i="15"/>
  <c r="K30" i="15"/>
  <c r="L30" i="15"/>
  <c r="M30" i="15" s="1"/>
  <c r="I31" i="15"/>
  <c r="J31" i="15"/>
  <c r="K31" i="15"/>
  <c r="L31" i="15"/>
  <c r="M31" i="15" s="1"/>
  <c r="I32" i="15"/>
  <c r="J32" i="15"/>
  <c r="K32" i="15"/>
  <c r="L32" i="15"/>
  <c r="I33" i="15"/>
  <c r="J33" i="15"/>
  <c r="K33" i="15"/>
  <c r="L33" i="15"/>
  <c r="I34" i="15"/>
  <c r="J34" i="15"/>
  <c r="K34" i="15"/>
  <c r="L34" i="15"/>
  <c r="I35" i="15"/>
  <c r="J35" i="15"/>
  <c r="K35" i="15"/>
  <c r="L35" i="15"/>
  <c r="I36" i="15"/>
  <c r="J36" i="15"/>
  <c r="K36" i="15"/>
  <c r="L36" i="15"/>
  <c r="I37" i="15"/>
  <c r="J37" i="15"/>
  <c r="K37" i="15"/>
  <c r="L37" i="15"/>
  <c r="I38" i="15"/>
  <c r="J38" i="15"/>
  <c r="K38" i="15"/>
  <c r="L38" i="15"/>
  <c r="I39" i="15"/>
  <c r="J39" i="15"/>
  <c r="K39" i="15"/>
  <c r="L39" i="15"/>
  <c r="I40" i="15"/>
  <c r="J40" i="15"/>
  <c r="K40" i="15"/>
  <c r="L40" i="15"/>
  <c r="M40" i="15" s="1"/>
  <c r="I41" i="15"/>
  <c r="J41" i="15"/>
  <c r="K41" i="15"/>
  <c r="L41" i="15"/>
  <c r="I42" i="15"/>
  <c r="J42" i="15"/>
  <c r="K42" i="15"/>
  <c r="L42" i="15"/>
  <c r="I43" i="15"/>
  <c r="J43" i="15"/>
  <c r="K43" i="15"/>
  <c r="L43" i="15"/>
  <c r="I44" i="15"/>
  <c r="J44" i="15"/>
  <c r="K44" i="15"/>
  <c r="L44" i="15"/>
  <c r="I45" i="15"/>
  <c r="J45" i="15"/>
  <c r="K45" i="15"/>
  <c r="L45" i="15"/>
  <c r="I46" i="15"/>
  <c r="J46" i="15"/>
  <c r="K46" i="15"/>
  <c r="L46" i="15"/>
  <c r="I47" i="15"/>
  <c r="J47" i="15"/>
  <c r="K47" i="15"/>
  <c r="L47" i="15"/>
  <c r="I48" i="15"/>
  <c r="J48" i="15"/>
  <c r="K48" i="15"/>
  <c r="L48" i="15"/>
  <c r="I49" i="15"/>
  <c r="J49" i="15"/>
  <c r="K49" i="15"/>
  <c r="L49" i="15"/>
  <c r="I50" i="15"/>
  <c r="J50" i="15"/>
  <c r="K50" i="15"/>
  <c r="L50" i="15"/>
  <c r="I51" i="15"/>
  <c r="J51" i="15"/>
  <c r="K51" i="15"/>
  <c r="L51" i="15"/>
  <c r="I52" i="15"/>
  <c r="J52" i="15"/>
  <c r="K52" i="15"/>
  <c r="L52" i="15"/>
  <c r="I53" i="15"/>
  <c r="J53" i="15"/>
  <c r="K53" i="15"/>
  <c r="L53" i="15"/>
  <c r="I54" i="15"/>
  <c r="J54" i="15"/>
  <c r="K54" i="15"/>
  <c r="L54" i="15"/>
  <c r="I55" i="15"/>
  <c r="J55" i="15"/>
  <c r="K55" i="15"/>
  <c r="L55" i="15"/>
  <c r="I56" i="15"/>
  <c r="J56" i="15"/>
  <c r="K56" i="15"/>
  <c r="L56" i="15"/>
  <c r="I57" i="15"/>
  <c r="J57" i="15"/>
  <c r="K57" i="15"/>
  <c r="L57" i="15"/>
  <c r="I58" i="15"/>
  <c r="J58" i="15"/>
  <c r="K58" i="15"/>
  <c r="L58" i="15"/>
  <c r="I59" i="15"/>
  <c r="J59" i="15"/>
  <c r="K59" i="15"/>
  <c r="L59" i="15"/>
  <c r="I60" i="15"/>
  <c r="J60" i="15"/>
  <c r="K60" i="15"/>
  <c r="L60" i="15"/>
  <c r="I61" i="15"/>
  <c r="J61" i="15"/>
  <c r="K61" i="15"/>
  <c r="L61" i="15"/>
  <c r="I62" i="15"/>
  <c r="J62" i="15"/>
  <c r="K62" i="15"/>
  <c r="L62" i="15"/>
  <c r="I63" i="15"/>
  <c r="J63" i="15"/>
  <c r="K63" i="15"/>
  <c r="L63" i="15"/>
  <c r="I64" i="15"/>
  <c r="J64" i="15"/>
  <c r="K64" i="15"/>
  <c r="L64" i="15"/>
  <c r="I65" i="15"/>
  <c r="J65" i="15"/>
  <c r="K65" i="15"/>
  <c r="L65" i="15"/>
  <c r="I66" i="15"/>
  <c r="J66" i="15"/>
  <c r="K66" i="15"/>
  <c r="L66" i="15"/>
  <c r="I67" i="15"/>
  <c r="J67" i="15"/>
  <c r="K67" i="15"/>
  <c r="L67" i="15"/>
  <c r="I68" i="15"/>
  <c r="J68" i="15"/>
  <c r="K68" i="15"/>
  <c r="L68" i="15"/>
  <c r="M68" i="15" s="1"/>
  <c r="I69" i="15"/>
  <c r="J69" i="15"/>
  <c r="K69" i="15"/>
  <c r="L69" i="15"/>
  <c r="I70" i="15"/>
  <c r="J70" i="15"/>
  <c r="K70" i="15"/>
  <c r="L70" i="15"/>
  <c r="I71" i="15"/>
  <c r="J71" i="15"/>
  <c r="K71" i="15"/>
  <c r="L71" i="15"/>
  <c r="I72" i="15"/>
  <c r="J72" i="15"/>
  <c r="K72" i="15"/>
  <c r="L72" i="15"/>
  <c r="M72" i="15" s="1"/>
  <c r="I73" i="15"/>
  <c r="J73" i="15"/>
  <c r="K73" i="15"/>
  <c r="L73" i="15"/>
  <c r="I74" i="15"/>
  <c r="J74" i="15"/>
  <c r="K74" i="15"/>
  <c r="L74" i="15"/>
  <c r="I75" i="15"/>
  <c r="J75" i="15"/>
  <c r="K75" i="15"/>
  <c r="L75" i="15"/>
  <c r="I76" i="15"/>
  <c r="J76" i="15"/>
  <c r="K76" i="15"/>
  <c r="L76" i="15"/>
  <c r="M76" i="15" s="1"/>
  <c r="I77" i="15"/>
  <c r="J77" i="15"/>
  <c r="K77" i="15"/>
  <c r="L77" i="15"/>
  <c r="I78" i="15"/>
  <c r="J78" i="15"/>
  <c r="K78" i="15"/>
  <c r="L78" i="15"/>
  <c r="I79" i="15"/>
  <c r="J79" i="15"/>
  <c r="K79" i="15"/>
  <c r="L79" i="15"/>
  <c r="I80" i="15"/>
  <c r="J80" i="15"/>
  <c r="K80" i="15"/>
  <c r="L80" i="15"/>
  <c r="M80" i="15" s="1"/>
  <c r="I81" i="15"/>
  <c r="J81" i="15"/>
  <c r="K81" i="15"/>
  <c r="L81" i="15"/>
  <c r="I82" i="15"/>
  <c r="J82" i="15"/>
  <c r="K82" i="15"/>
  <c r="L82" i="15"/>
  <c r="I83" i="15"/>
  <c r="J83" i="15"/>
  <c r="K83" i="15"/>
  <c r="L83" i="15"/>
  <c r="I84" i="15"/>
  <c r="J84" i="15"/>
  <c r="K84" i="15"/>
  <c r="L84" i="15"/>
  <c r="I85" i="15"/>
  <c r="J85" i="15"/>
  <c r="K85" i="15"/>
  <c r="L85" i="15"/>
  <c r="I86" i="15"/>
  <c r="J86" i="15"/>
  <c r="K86" i="15"/>
  <c r="L86" i="15"/>
  <c r="I87" i="15"/>
  <c r="J87" i="15"/>
  <c r="K87" i="15"/>
  <c r="L87" i="15"/>
  <c r="I88" i="15"/>
  <c r="J88" i="15"/>
  <c r="K88" i="15"/>
  <c r="L88" i="15"/>
  <c r="I89" i="15"/>
  <c r="J89" i="15"/>
  <c r="K89" i="15"/>
  <c r="L89" i="15"/>
  <c r="I90" i="15"/>
  <c r="J90" i="15"/>
  <c r="K90" i="15"/>
  <c r="L90" i="15"/>
  <c r="I91" i="15"/>
  <c r="J91" i="15"/>
  <c r="K91" i="15"/>
  <c r="L91" i="15"/>
  <c r="I92" i="15"/>
  <c r="J92" i="15"/>
  <c r="K92" i="15"/>
  <c r="L92" i="15"/>
  <c r="I93" i="15"/>
  <c r="J93" i="15"/>
  <c r="K93" i="15"/>
  <c r="L93" i="15"/>
  <c r="I94" i="15"/>
  <c r="J94" i="15"/>
  <c r="K94" i="15"/>
  <c r="L94" i="15"/>
  <c r="I95" i="15"/>
  <c r="J95" i="15"/>
  <c r="K95" i="15"/>
  <c r="L95" i="15"/>
  <c r="I96" i="15"/>
  <c r="J96" i="15"/>
  <c r="K96" i="15"/>
  <c r="L96" i="15"/>
  <c r="I97" i="15"/>
  <c r="J97" i="15"/>
  <c r="K97" i="15"/>
  <c r="L97" i="15"/>
  <c r="I98" i="15"/>
  <c r="J98" i="15"/>
  <c r="K98" i="15"/>
  <c r="L98" i="15"/>
  <c r="I99" i="15"/>
  <c r="J99" i="15"/>
  <c r="K99" i="15"/>
  <c r="L99" i="15"/>
  <c r="I100" i="15"/>
  <c r="J100" i="15"/>
  <c r="K100" i="15"/>
  <c r="L100" i="15"/>
  <c r="I101" i="15"/>
  <c r="J101" i="15"/>
  <c r="K101" i="15"/>
  <c r="L101" i="15"/>
  <c r="I102" i="15"/>
  <c r="J102" i="15"/>
  <c r="K102" i="15"/>
  <c r="L102" i="15"/>
  <c r="I103" i="15"/>
  <c r="J103" i="15"/>
  <c r="K103" i="15"/>
  <c r="L103" i="15"/>
  <c r="I104" i="15"/>
  <c r="J104" i="15"/>
  <c r="K104" i="15"/>
  <c r="L104" i="15"/>
  <c r="I105" i="15"/>
  <c r="J105" i="15"/>
  <c r="K105" i="15"/>
  <c r="L105" i="15"/>
  <c r="I106" i="15"/>
  <c r="J106" i="15"/>
  <c r="K106" i="15"/>
  <c r="L106" i="15"/>
  <c r="I107" i="15"/>
  <c r="J107" i="15"/>
  <c r="K107" i="15"/>
  <c r="L107" i="15"/>
  <c r="I108" i="15"/>
  <c r="J108" i="15"/>
  <c r="K108" i="15"/>
  <c r="L108" i="15"/>
  <c r="I109" i="15"/>
  <c r="J109" i="15"/>
  <c r="K109" i="15"/>
  <c r="L109" i="15"/>
  <c r="I110" i="15"/>
  <c r="J110" i="15"/>
  <c r="K110" i="15"/>
  <c r="L110" i="15"/>
  <c r="I111" i="15"/>
  <c r="J111" i="15"/>
  <c r="K111" i="15"/>
  <c r="L111" i="15"/>
  <c r="I112" i="15"/>
  <c r="J112" i="15"/>
  <c r="K112" i="15"/>
  <c r="L112" i="15"/>
  <c r="I113" i="15"/>
  <c r="J113" i="15"/>
  <c r="K113" i="15"/>
  <c r="L113" i="15"/>
  <c r="I114" i="15"/>
  <c r="J114" i="15"/>
  <c r="K114" i="15"/>
  <c r="L114" i="15"/>
  <c r="I115" i="15"/>
  <c r="J115" i="15"/>
  <c r="K115" i="15"/>
  <c r="L115" i="15"/>
  <c r="I116" i="15"/>
  <c r="J116" i="15"/>
  <c r="K116" i="15"/>
  <c r="L116" i="15"/>
  <c r="I117" i="15"/>
  <c r="J117" i="15"/>
  <c r="K117" i="15"/>
  <c r="L117" i="15"/>
  <c r="J2" i="15"/>
  <c r="K2" i="15"/>
  <c r="L2" i="15"/>
  <c r="M2" i="15"/>
  <c r="M11" i="15"/>
  <c r="I2" i="15"/>
  <c r="M64" i="15"/>
  <c r="M15" i="15" l="1"/>
  <c r="M39" i="15"/>
  <c r="M51" i="15"/>
  <c r="M55" i="15"/>
  <c r="M67" i="15"/>
  <c r="M71" i="15"/>
  <c r="M34" i="15"/>
  <c r="M46" i="15"/>
  <c r="M50" i="15"/>
  <c r="M66" i="15"/>
  <c r="M36" i="15"/>
  <c r="M44" i="15"/>
  <c r="M33" i="15"/>
  <c r="M37" i="15"/>
  <c r="M45" i="15"/>
  <c r="M49" i="15"/>
  <c r="M53" i="15"/>
  <c r="M65" i="15"/>
  <c r="M69" i="15"/>
  <c r="M77" i="15"/>
  <c r="M59" i="15"/>
  <c r="M28" i="15"/>
  <c r="M23" i="15"/>
  <c r="M61" i="15"/>
  <c r="M60" i="15"/>
  <c r="M56" i="15"/>
  <c r="M47" i="15"/>
  <c r="M29" i="15"/>
  <c r="M24" i="15"/>
  <c r="M78" i="15"/>
  <c r="M74" i="15"/>
  <c r="M73" i="15"/>
  <c r="M63" i="15"/>
  <c r="M58" i="15"/>
  <c r="M54" i="15"/>
  <c r="M41" i="15"/>
  <c r="M32" i="15"/>
  <c r="M22" i="15"/>
  <c r="M62" i="15"/>
  <c r="M57" i="15"/>
  <c r="M52" i="15"/>
  <c r="M48" i="15"/>
  <c r="M43" i="15"/>
  <c r="M42" i="15"/>
  <c r="M38" i="15"/>
  <c r="M35" i="15"/>
  <c r="M79" i="15"/>
  <c r="M75" i="15"/>
  <c r="M70" i="15"/>
  <c r="J4" i="6" l="1"/>
  <c r="K4" i="6"/>
  <c r="L4" i="6"/>
  <c r="J5" i="6"/>
  <c r="K5" i="6"/>
  <c r="L5" i="6"/>
  <c r="J6" i="6"/>
  <c r="K6" i="6"/>
  <c r="L6" i="6"/>
  <c r="J7" i="6"/>
  <c r="K7" i="6"/>
  <c r="L7" i="6"/>
  <c r="J8" i="6"/>
  <c r="K8" i="6"/>
  <c r="L8" i="6"/>
  <c r="J9" i="6"/>
  <c r="K9" i="6"/>
  <c r="L9" i="6"/>
  <c r="J10" i="6"/>
  <c r="K10" i="6"/>
  <c r="L10" i="6"/>
  <c r="J11" i="6"/>
  <c r="K11" i="6"/>
  <c r="L11" i="6"/>
  <c r="J12" i="6"/>
  <c r="K12" i="6"/>
  <c r="L12" i="6"/>
  <c r="J13" i="6"/>
  <c r="K13" i="6"/>
  <c r="L13" i="6"/>
  <c r="J14" i="6"/>
  <c r="K14" i="6"/>
  <c r="L14" i="6"/>
  <c r="J15" i="6"/>
  <c r="K15" i="6"/>
  <c r="L15" i="6"/>
  <c r="J16" i="6"/>
  <c r="K16" i="6"/>
  <c r="L16" i="6"/>
  <c r="J17" i="6"/>
  <c r="K17" i="6"/>
  <c r="L17" i="6"/>
  <c r="J18" i="6"/>
  <c r="K18" i="6"/>
  <c r="L18" i="6"/>
  <c r="J19" i="6"/>
  <c r="K19" i="6"/>
  <c r="L19" i="6"/>
  <c r="J20" i="6"/>
  <c r="K20" i="6"/>
  <c r="L20" i="6"/>
  <c r="J21" i="6"/>
  <c r="K21" i="6"/>
  <c r="L21" i="6"/>
  <c r="J22" i="6"/>
  <c r="K22" i="6"/>
  <c r="L22" i="6"/>
  <c r="J23" i="6"/>
  <c r="K23" i="6"/>
  <c r="L23" i="6"/>
  <c r="J24" i="6"/>
  <c r="K24" i="6"/>
  <c r="L24" i="6"/>
  <c r="J25" i="6"/>
  <c r="K25" i="6"/>
  <c r="L25" i="6"/>
  <c r="J26" i="6"/>
  <c r="K26" i="6"/>
  <c r="L26" i="6"/>
  <c r="J27" i="6"/>
  <c r="K27" i="6"/>
  <c r="L27" i="6"/>
  <c r="J28" i="6"/>
  <c r="K28" i="6"/>
  <c r="L28" i="6"/>
  <c r="J29" i="6"/>
  <c r="K29" i="6"/>
  <c r="L29" i="6"/>
  <c r="J30" i="6"/>
  <c r="K30" i="6"/>
  <c r="L30" i="6"/>
  <c r="J31" i="6"/>
  <c r="K31" i="6"/>
  <c r="L31" i="6"/>
  <c r="J32" i="6"/>
  <c r="K32" i="6"/>
  <c r="L32" i="6"/>
  <c r="J33" i="6"/>
  <c r="K33" i="6"/>
  <c r="L33" i="6"/>
  <c r="J34" i="6"/>
  <c r="K34" i="6"/>
  <c r="L34" i="6"/>
  <c r="J35" i="6"/>
  <c r="K35" i="6"/>
  <c r="L35" i="6"/>
  <c r="J36" i="6"/>
  <c r="K36" i="6"/>
  <c r="L36" i="6"/>
  <c r="J37" i="6"/>
  <c r="K37" i="6"/>
  <c r="L37" i="6"/>
  <c r="J38" i="6"/>
  <c r="K38" i="6"/>
  <c r="L38" i="6"/>
  <c r="J39" i="6"/>
  <c r="K39" i="6"/>
  <c r="L39" i="6"/>
  <c r="J40" i="6"/>
  <c r="K40" i="6"/>
  <c r="L40" i="6"/>
  <c r="J41" i="6"/>
  <c r="K41" i="6"/>
  <c r="L41" i="6"/>
  <c r="J42" i="6"/>
  <c r="K42" i="6"/>
  <c r="L42" i="6"/>
  <c r="J43" i="6"/>
  <c r="K43" i="6"/>
  <c r="L43" i="6"/>
  <c r="J44" i="6"/>
  <c r="K44" i="6"/>
  <c r="L44" i="6"/>
  <c r="J45" i="6"/>
  <c r="K45" i="6"/>
  <c r="L45" i="6"/>
  <c r="J46" i="6"/>
  <c r="K46" i="6"/>
  <c r="L46" i="6"/>
  <c r="J47" i="6"/>
  <c r="K47" i="6"/>
  <c r="L47" i="6"/>
  <c r="J48" i="6"/>
  <c r="K48" i="6"/>
  <c r="L48" i="6"/>
  <c r="J49" i="6"/>
  <c r="K49" i="6"/>
  <c r="L49" i="6"/>
  <c r="J50" i="6"/>
  <c r="K50" i="6"/>
  <c r="L50" i="6"/>
  <c r="J51" i="6"/>
  <c r="K51" i="6"/>
  <c r="L51" i="6"/>
  <c r="J52" i="6"/>
  <c r="K52" i="6"/>
  <c r="L52" i="6"/>
  <c r="J3" i="6"/>
  <c r="K3" i="6"/>
  <c r="L3" i="6"/>
  <c r="K89" i="13" l="1"/>
  <c r="L89" i="13"/>
  <c r="M89" i="13"/>
  <c r="N89" i="13"/>
  <c r="N125" i="13"/>
  <c r="M125" i="13"/>
  <c r="L125" i="13"/>
  <c r="K125" i="13"/>
  <c r="N124" i="13"/>
  <c r="M124" i="13"/>
  <c r="L124" i="13"/>
  <c r="K124" i="13"/>
  <c r="N123" i="13"/>
  <c r="M123" i="13"/>
  <c r="L123" i="13"/>
  <c r="K123" i="13"/>
  <c r="N122" i="13"/>
  <c r="M122" i="13"/>
  <c r="L122" i="13"/>
  <c r="K122" i="13"/>
  <c r="N121" i="13"/>
  <c r="M121" i="13"/>
  <c r="L121" i="13"/>
  <c r="K121" i="13"/>
  <c r="N120" i="13"/>
  <c r="M120" i="13"/>
  <c r="L120" i="13"/>
  <c r="K120" i="13"/>
  <c r="N119" i="13"/>
  <c r="M119" i="13"/>
  <c r="L119" i="13"/>
  <c r="K119" i="13"/>
  <c r="N118" i="13"/>
  <c r="M118" i="13"/>
  <c r="L118" i="13"/>
  <c r="K118" i="13"/>
  <c r="N117" i="13"/>
  <c r="M117" i="13"/>
  <c r="L117" i="13"/>
  <c r="K117" i="13"/>
  <c r="N116" i="13"/>
  <c r="M116" i="13"/>
  <c r="L116" i="13"/>
  <c r="K116" i="13"/>
  <c r="N115" i="13"/>
  <c r="M115" i="13"/>
  <c r="L115" i="13"/>
  <c r="K115" i="13"/>
  <c r="N114" i="13"/>
  <c r="M114" i="13"/>
  <c r="L114" i="13"/>
  <c r="K114" i="13"/>
  <c r="N113" i="13"/>
  <c r="M113" i="13"/>
  <c r="L113" i="13"/>
  <c r="K113" i="13"/>
  <c r="N112" i="13"/>
  <c r="M112" i="13"/>
  <c r="L112" i="13"/>
  <c r="K112" i="13"/>
  <c r="N111" i="13"/>
  <c r="M111" i="13"/>
  <c r="L111" i="13"/>
  <c r="K111" i="13"/>
  <c r="N110" i="13"/>
  <c r="M110" i="13"/>
  <c r="L110" i="13"/>
  <c r="K110" i="13"/>
  <c r="N109" i="13"/>
  <c r="M109" i="13"/>
  <c r="L109" i="13"/>
  <c r="K109" i="13"/>
  <c r="N108" i="13"/>
  <c r="M108" i="13"/>
  <c r="L108" i="13"/>
  <c r="K108" i="13"/>
  <c r="N107" i="13"/>
  <c r="M107" i="13"/>
  <c r="L107" i="13"/>
  <c r="K107" i="13"/>
  <c r="N106" i="13"/>
  <c r="M106" i="13"/>
  <c r="L106" i="13"/>
  <c r="K106" i="13"/>
  <c r="N105" i="13"/>
  <c r="M105" i="13"/>
  <c r="L105" i="13"/>
  <c r="K105" i="13"/>
  <c r="N104" i="13"/>
  <c r="M104" i="13"/>
  <c r="L104" i="13"/>
  <c r="K104" i="13"/>
  <c r="N103" i="13"/>
  <c r="M103" i="13"/>
  <c r="L103" i="13"/>
  <c r="K103" i="13"/>
  <c r="N102" i="13"/>
  <c r="M102" i="13"/>
  <c r="L102" i="13"/>
  <c r="K102" i="13"/>
  <c r="N101" i="13"/>
  <c r="M101" i="13"/>
  <c r="L101" i="13"/>
  <c r="K101" i="13"/>
  <c r="N100" i="13"/>
  <c r="M100" i="13"/>
  <c r="L100" i="13"/>
  <c r="K100" i="13"/>
  <c r="N99" i="13"/>
  <c r="M99" i="13"/>
  <c r="L99" i="13"/>
  <c r="K99" i="13"/>
  <c r="N98" i="13"/>
  <c r="M98" i="13"/>
  <c r="L98" i="13"/>
  <c r="K98" i="13"/>
  <c r="N97" i="13"/>
  <c r="M97" i="13"/>
  <c r="L97" i="13"/>
  <c r="K97" i="13"/>
  <c r="N96" i="13"/>
  <c r="M96" i="13"/>
  <c r="L96" i="13"/>
  <c r="K96" i="13"/>
  <c r="N95" i="13"/>
  <c r="M95" i="13"/>
  <c r="L95" i="13"/>
  <c r="K95" i="13"/>
  <c r="N94" i="13"/>
  <c r="M94" i="13"/>
  <c r="L94" i="13"/>
  <c r="K94" i="13"/>
  <c r="N93" i="13"/>
  <c r="M93" i="13"/>
  <c r="L93" i="13"/>
  <c r="K93" i="13"/>
  <c r="N92" i="13"/>
  <c r="M92" i="13"/>
  <c r="L92" i="13"/>
  <c r="K92" i="13"/>
  <c r="O89" i="13" l="1"/>
  <c r="O92" i="13"/>
  <c r="O93" i="13"/>
  <c r="O94" i="13"/>
  <c r="O95" i="13"/>
  <c r="O96" i="13"/>
  <c r="O97" i="13"/>
  <c r="O98" i="13"/>
  <c r="O99" i="13"/>
  <c r="O100" i="13"/>
  <c r="O101" i="13"/>
  <c r="O102" i="13"/>
  <c r="O103" i="13"/>
  <c r="O104" i="13"/>
  <c r="O105" i="13"/>
  <c r="O106" i="13"/>
  <c r="O107" i="13"/>
  <c r="O108" i="13"/>
  <c r="O109" i="13"/>
  <c r="O110" i="13"/>
  <c r="O111" i="13"/>
  <c r="O112" i="13"/>
  <c r="O113" i="13"/>
  <c r="O114" i="13"/>
  <c r="O115" i="13"/>
  <c r="O116" i="13"/>
  <c r="O117" i="13"/>
  <c r="O119" i="13"/>
  <c r="O120" i="13"/>
  <c r="O121" i="13"/>
  <c r="O122" i="13"/>
  <c r="O123" i="13"/>
  <c r="O124" i="13"/>
  <c r="O125" i="13"/>
  <c r="O118" i="13"/>
  <c r="K79" i="13"/>
  <c r="L79" i="13"/>
  <c r="M79" i="13"/>
  <c r="N79" i="13"/>
  <c r="K80" i="13"/>
  <c r="L80" i="13"/>
  <c r="M80" i="13"/>
  <c r="N80" i="13"/>
  <c r="K81" i="13"/>
  <c r="L81" i="13"/>
  <c r="M81" i="13"/>
  <c r="N81" i="13"/>
  <c r="K82" i="13"/>
  <c r="L82" i="13"/>
  <c r="M82" i="13"/>
  <c r="N82" i="13"/>
  <c r="K83" i="13"/>
  <c r="L83" i="13"/>
  <c r="M83" i="13"/>
  <c r="N83" i="13"/>
  <c r="K84" i="13"/>
  <c r="L84" i="13"/>
  <c r="M84" i="13"/>
  <c r="N84" i="13"/>
  <c r="K85" i="13"/>
  <c r="L85" i="13"/>
  <c r="M85" i="13"/>
  <c r="N85" i="13"/>
  <c r="K86" i="13"/>
  <c r="L86" i="13"/>
  <c r="M86" i="13"/>
  <c r="N86" i="13"/>
  <c r="K87" i="13"/>
  <c r="L87" i="13"/>
  <c r="M87" i="13"/>
  <c r="N87" i="13"/>
  <c r="K88" i="13"/>
  <c r="L88" i="13"/>
  <c r="M88" i="13"/>
  <c r="N88" i="13"/>
  <c r="N91" i="13"/>
  <c r="M91" i="13"/>
  <c r="L91" i="13"/>
  <c r="K91" i="13"/>
  <c r="N90" i="13"/>
  <c r="M90" i="13"/>
  <c r="L90" i="13"/>
  <c r="K90" i="13"/>
  <c r="N78" i="13"/>
  <c r="M78" i="13"/>
  <c r="L78" i="13"/>
  <c r="K78" i="13"/>
  <c r="N77" i="13"/>
  <c r="M77" i="13"/>
  <c r="L77" i="13"/>
  <c r="K77" i="13"/>
  <c r="N76" i="13"/>
  <c r="M76" i="13"/>
  <c r="L76" i="13"/>
  <c r="K76" i="13"/>
  <c r="O83" i="13" l="1"/>
  <c r="O82" i="13"/>
  <c r="O81" i="13"/>
  <c r="O80" i="13"/>
  <c r="O87" i="13"/>
  <c r="O79" i="13"/>
  <c r="O76" i="13"/>
  <c r="O77" i="13"/>
  <c r="O78" i="13"/>
  <c r="O84" i="13"/>
  <c r="O90" i="13"/>
  <c r="O91" i="13"/>
  <c r="O88" i="13"/>
  <c r="O86" i="13"/>
  <c r="O85" i="13"/>
  <c r="N75" i="13"/>
  <c r="M75" i="13"/>
  <c r="L75" i="13"/>
  <c r="K75" i="13"/>
  <c r="N74" i="13"/>
  <c r="M74" i="13"/>
  <c r="L74" i="13"/>
  <c r="K74" i="13"/>
  <c r="N73" i="13"/>
  <c r="M73" i="13"/>
  <c r="L73" i="13"/>
  <c r="K73" i="13"/>
  <c r="N72" i="13"/>
  <c r="M72" i="13"/>
  <c r="L72" i="13"/>
  <c r="K72" i="13"/>
  <c r="N71" i="13"/>
  <c r="M71" i="13"/>
  <c r="L71" i="13"/>
  <c r="K71" i="13"/>
  <c r="N70" i="13"/>
  <c r="M70" i="13"/>
  <c r="L70" i="13"/>
  <c r="K70" i="13"/>
  <c r="N69" i="13"/>
  <c r="M69" i="13"/>
  <c r="L69" i="13"/>
  <c r="K69" i="13"/>
  <c r="N68" i="13"/>
  <c r="M68" i="13"/>
  <c r="L68" i="13"/>
  <c r="K68" i="13"/>
  <c r="N67" i="13"/>
  <c r="M67" i="13"/>
  <c r="L67" i="13"/>
  <c r="K67" i="13"/>
  <c r="N66" i="13"/>
  <c r="M66" i="13"/>
  <c r="L66" i="13"/>
  <c r="K66" i="13"/>
  <c r="N65" i="13"/>
  <c r="M65" i="13"/>
  <c r="L65" i="13"/>
  <c r="K65" i="13"/>
  <c r="N64" i="13"/>
  <c r="M64" i="13"/>
  <c r="L64" i="13"/>
  <c r="K64" i="13"/>
  <c r="N63" i="13"/>
  <c r="M63" i="13"/>
  <c r="L63" i="13"/>
  <c r="K63" i="13"/>
  <c r="N62" i="13"/>
  <c r="M62" i="13"/>
  <c r="L62" i="13"/>
  <c r="K62" i="13"/>
  <c r="N61" i="13"/>
  <c r="M61" i="13"/>
  <c r="L61" i="13"/>
  <c r="K61" i="13"/>
  <c r="N60" i="13"/>
  <c r="M60" i="13"/>
  <c r="L60" i="13"/>
  <c r="K60" i="13"/>
  <c r="O60" i="13" l="1"/>
  <c r="O61" i="13"/>
  <c r="O62" i="13"/>
  <c r="O63" i="13"/>
  <c r="O64" i="13"/>
  <c r="O65" i="13"/>
  <c r="O66" i="13"/>
  <c r="O67" i="13"/>
  <c r="O68" i="13"/>
  <c r="O69" i="13"/>
  <c r="O70" i="13"/>
  <c r="O71" i="13"/>
  <c r="O72" i="13"/>
  <c r="O73" i="13"/>
  <c r="O74" i="13"/>
  <c r="O75" i="13"/>
  <c r="N59" i="13" l="1"/>
  <c r="M59" i="13"/>
  <c r="L59" i="13"/>
  <c r="K59" i="13"/>
  <c r="N58" i="13"/>
  <c r="M58" i="13"/>
  <c r="L58" i="13"/>
  <c r="K58" i="13"/>
  <c r="N57" i="13"/>
  <c r="M57" i="13"/>
  <c r="L57" i="13"/>
  <c r="K57" i="13"/>
  <c r="N56" i="13"/>
  <c r="M56" i="13"/>
  <c r="L56" i="13"/>
  <c r="K56" i="13"/>
  <c r="N55" i="13"/>
  <c r="M55" i="13"/>
  <c r="L55" i="13"/>
  <c r="K55" i="13"/>
  <c r="N54" i="13"/>
  <c r="M54" i="13"/>
  <c r="L54" i="13"/>
  <c r="K54" i="13"/>
  <c r="N53" i="13"/>
  <c r="M53" i="13"/>
  <c r="L53" i="13"/>
  <c r="K53" i="13"/>
  <c r="N52" i="13"/>
  <c r="M52" i="13"/>
  <c r="L52" i="13"/>
  <c r="K52" i="13"/>
  <c r="N51" i="13"/>
  <c r="M51" i="13"/>
  <c r="L51" i="13"/>
  <c r="K51" i="13"/>
  <c r="N50" i="13"/>
  <c r="M50" i="13"/>
  <c r="L50" i="13"/>
  <c r="K50" i="13"/>
  <c r="N49" i="13"/>
  <c r="M49" i="13"/>
  <c r="L49" i="13"/>
  <c r="K49" i="13"/>
  <c r="N48" i="13"/>
  <c r="M48" i="13"/>
  <c r="L48" i="13"/>
  <c r="K48" i="13"/>
  <c r="N47" i="13"/>
  <c r="M47" i="13"/>
  <c r="L47" i="13"/>
  <c r="K47" i="13"/>
  <c r="N46" i="13"/>
  <c r="M46" i="13"/>
  <c r="L46" i="13"/>
  <c r="K46" i="13"/>
  <c r="N45" i="13"/>
  <c r="M45" i="13"/>
  <c r="L45" i="13"/>
  <c r="K45" i="13"/>
  <c r="N44" i="13"/>
  <c r="M44" i="13"/>
  <c r="L44" i="13"/>
  <c r="K44" i="13"/>
  <c r="N43" i="13"/>
  <c r="M43" i="13"/>
  <c r="L43" i="13"/>
  <c r="K43" i="13"/>
  <c r="N42" i="13"/>
  <c r="M42" i="13"/>
  <c r="L42" i="13"/>
  <c r="K42" i="13"/>
  <c r="N41" i="13"/>
  <c r="M41" i="13"/>
  <c r="L41" i="13"/>
  <c r="K41" i="13"/>
  <c r="N40" i="13"/>
  <c r="M40" i="13"/>
  <c r="L40" i="13"/>
  <c r="K40" i="13"/>
  <c r="N39" i="13"/>
  <c r="M39" i="13"/>
  <c r="L39" i="13"/>
  <c r="K39" i="13"/>
  <c r="N38" i="13"/>
  <c r="M38" i="13"/>
  <c r="L38" i="13"/>
  <c r="K38" i="13"/>
  <c r="N37" i="13"/>
  <c r="M37" i="13"/>
  <c r="L37" i="13"/>
  <c r="K37" i="13"/>
  <c r="N36" i="13"/>
  <c r="M36" i="13"/>
  <c r="L36" i="13"/>
  <c r="K36" i="13"/>
  <c r="N35" i="13"/>
  <c r="M35" i="13"/>
  <c r="L35" i="13"/>
  <c r="K35" i="13"/>
  <c r="N34" i="13"/>
  <c r="M34" i="13"/>
  <c r="L34" i="13"/>
  <c r="K34" i="13"/>
  <c r="N33" i="13"/>
  <c r="M33" i="13"/>
  <c r="L33" i="13"/>
  <c r="K33" i="13"/>
  <c r="N32" i="13"/>
  <c r="M32" i="13"/>
  <c r="L32" i="13"/>
  <c r="K32" i="13"/>
  <c r="N31" i="13"/>
  <c r="M31" i="13"/>
  <c r="L31" i="13"/>
  <c r="K31" i="13"/>
  <c r="N30" i="13"/>
  <c r="M30" i="13"/>
  <c r="L30" i="13"/>
  <c r="K30" i="13"/>
  <c r="N29" i="13"/>
  <c r="M29" i="13"/>
  <c r="L29" i="13"/>
  <c r="K29" i="13"/>
  <c r="N28" i="13"/>
  <c r="M28" i="13"/>
  <c r="L28" i="13"/>
  <c r="K28" i="13"/>
  <c r="N27" i="13"/>
  <c r="M27" i="13"/>
  <c r="L27" i="13"/>
  <c r="K27" i="13"/>
  <c r="N26" i="13"/>
  <c r="M26" i="13"/>
  <c r="L26" i="13"/>
  <c r="K26" i="13"/>
  <c r="N25" i="13"/>
  <c r="M25" i="13"/>
  <c r="L25" i="13"/>
  <c r="K25" i="13"/>
  <c r="N24" i="13"/>
  <c r="M24" i="13"/>
  <c r="L24" i="13"/>
  <c r="K24" i="13"/>
  <c r="N23" i="13"/>
  <c r="M23" i="13"/>
  <c r="L23" i="13"/>
  <c r="K23" i="13"/>
  <c r="N22" i="13"/>
  <c r="M22" i="13"/>
  <c r="L22" i="13"/>
  <c r="K22" i="13"/>
  <c r="N21" i="13"/>
  <c r="M21" i="13"/>
  <c r="L21" i="13"/>
  <c r="K21" i="13"/>
  <c r="N20" i="13"/>
  <c r="M20" i="13"/>
  <c r="L20" i="13"/>
  <c r="K20" i="13"/>
  <c r="N19" i="13"/>
  <c r="M19" i="13"/>
  <c r="L19" i="13"/>
  <c r="K19" i="13"/>
  <c r="N18" i="13"/>
  <c r="M18" i="13"/>
  <c r="L18" i="13"/>
  <c r="K18" i="13"/>
  <c r="N17" i="13"/>
  <c r="M17" i="13"/>
  <c r="L17" i="13"/>
  <c r="K17" i="13"/>
  <c r="N16" i="13"/>
  <c r="M16" i="13"/>
  <c r="L16" i="13"/>
  <c r="K16" i="13"/>
  <c r="N15" i="13"/>
  <c r="M15" i="13"/>
  <c r="L15" i="13"/>
  <c r="K15" i="13"/>
  <c r="N14" i="13"/>
  <c r="M14" i="13"/>
  <c r="L14" i="13"/>
  <c r="K14" i="13"/>
  <c r="N13" i="13"/>
  <c r="M13" i="13"/>
  <c r="L13" i="13"/>
  <c r="K13" i="13"/>
  <c r="N12" i="13"/>
  <c r="M12" i="13"/>
  <c r="L12" i="13"/>
  <c r="K12" i="13"/>
  <c r="N11" i="13"/>
  <c r="M11" i="13"/>
  <c r="L11" i="13"/>
  <c r="K11" i="13"/>
  <c r="N10" i="13"/>
  <c r="M10" i="13"/>
  <c r="L10" i="13"/>
  <c r="K10" i="13"/>
  <c r="N9" i="13"/>
  <c r="M9" i="13"/>
  <c r="L9" i="13"/>
  <c r="K9" i="13"/>
  <c r="N8" i="13"/>
  <c r="M8" i="13"/>
  <c r="L8" i="13"/>
  <c r="K8" i="13"/>
  <c r="N7" i="13"/>
  <c r="M7" i="13"/>
  <c r="L7" i="13"/>
  <c r="K7" i="13"/>
  <c r="N6" i="13"/>
  <c r="M6" i="13"/>
  <c r="L6" i="13"/>
  <c r="K6" i="13"/>
  <c r="N5" i="13"/>
  <c r="M5" i="13"/>
  <c r="L5" i="13"/>
  <c r="K5" i="13"/>
  <c r="N4" i="13"/>
  <c r="M4" i="13"/>
  <c r="L4" i="13"/>
  <c r="K4" i="13"/>
  <c r="O2" i="13"/>
  <c r="O5" i="13" l="1"/>
  <c r="O6" i="13"/>
  <c r="O7" i="13"/>
  <c r="O8" i="13"/>
  <c r="O9" i="13"/>
  <c r="O10" i="13"/>
  <c r="O11" i="13"/>
  <c r="O12" i="13"/>
  <c r="O13" i="13"/>
  <c r="O14" i="13"/>
  <c r="O15" i="13"/>
  <c r="O16" i="13"/>
  <c r="O17" i="13"/>
  <c r="O18" i="13"/>
  <c r="O19" i="13"/>
  <c r="O20" i="13"/>
  <c r="O21" i="13"/>
  <c r="O22" i="13"/>
  <c r="O23" i="13"/>
  <c r="O24" i="13"/>
  <c r="O25" i="13"/>
  <c r="O26" i="13"/>
  <c r="O27" i="13"/>
  <c r="O28" i="13"/>
  <c r="O29" i="13"/>
  <c r="O30" i="13"/>
  <c r="O31" i="13"/>
  <c r="O32" i="13"/>
  <c r="O33" i="13"/>
  <c r="O34" i="13"/>
  <c r="O35" i="13"/>
  <c r="O36" i="13"/>
  <c r="O37" i="13"/>
  <c r="O38" i="13"/>
  <c r="O39" i="13"/>
  <c r="O40" i="13"/>
  <c r="O41" i="13"/>
  <c r="O42" i="13"/>
  <c r="O43" i="13"/>
  <c r="O44" i="13"/>
  <c r="O45" i="13"/>
  <c r="O46" i="13"/>
  <c r="O47" i="13"/>
  <c r="O48" i="13"/>
  <c r="O49" i="13"/>
  <c r="O50" i="13"/>
  <c r="O51" i="13"/>
  <c r="O52" i="13"/>
  <c r="O53" i="13"/>
  <c r="O54" i="13"/>
  <c r="O55" i="13"/>
  <c r="O56" i="13"/>
  <c r="O57" i="13"/>
  <c r="O58" i="13"/>
  <c r="O59" i="13"/>
  <c r="O4" i="13"/>
  <c r="M131" i="9" l="1"/>
  <c r="N130" i="9"/>
  <c r="M132" i="9"/>
  <c r="N131" i="9"/>
  <c r="L132" i="9"/>
  <c r="N128" i="9"/>
  <c r="N129" i="9"/>
  <c r="M129" i="9"/>
  <c r="M130" i="9"/>
  <c r="L129" i="9"/>
  <c r="L130" i="9"/>
  <c r="L131" i="9"/>
  <c r="L55" i="9"/>
  <c r="M55" i="9"/>
  <c r="N55" i="9"/>
  <c r="L56" i="9"/>
  <c r="M56" i="9"/>
  <c r="N56" i="9"/>
  <c r="K56" i="9"/>
  <c r="K55" i="9"/>
  <c r="N54" i="9"/>
  <c r="M54" i="9"/>
  <c r="L54" i="9"/>
  <c r="K54" i="9"/>
  <c r="N53" i="9"/>
  <c r="M53" i="9"/>
  <c r="L53" i="9"/>
  <c r="K53" i="9"/>
  <c r="N52" i="9"/>
  <c r="M52" i="9"/>
  <c r="L52" i="9"/>
  <c r="K52" i="9"/>
  <c r="N51" i="9"/>
  <c r="M51" i="9"/>
  <c r="L51" i="9"/>
  <c r="K51" i="9"/>
  <c r="N50" i="9"/>
  <c r="M50" i="9"/>
  <c r="L50" i="9"/>
  <c r="K50" i="9"/>
  <c r="N49" i="9"/>
  <c r="M49" i="9"/>
  <c r="L49" i="9"/>
  <c r="K49" i="9"/>
  <c r="N48" i="9"/>
  <c r="M48" i="9"/>
  <c r="L48" i="9"/>
  <c r="K48" i="9"/>
  <c r="N47" i="9"/>
  <c r="M47" i="9"/>
  <c r="L47" i="9"/>
  <c r="K47" i="9"/>
  <c r="N46" i="9"/>
  <c r="M46" i="9"/>
  <c r="L46" i="9"/>
  <c r="K46" i="9"/>
  <c r="N45" i="9"/>
  <c r="M45" i="9"/>
  <c r="L45" i="9"/>
  <c r="K45" i="9"/>
  <c r="M127" i="9"/>
  <c r="L127" i="9"/>
  <c r="N44" i="9"/>
  <c r="M44" i="9"/>
  <c r="L44" i="9"/>
  <c r="K44" i="9"/>
  <c r="N43" i="9"/>
  <c r="M43" i="9"/>
  <c r="L43" i="9"/>
  <c r="K43" i="9"/>
  <c r="N42" i="9"/>
  <c r="M42" i="9"/>
  <c r="L42" i="9"/>
  <c r="K42" i="9"/>
  <c r="N41" i="9"/>
  <c r="M41" i="9"/>
  <c r="L41" i="9"/>
  <c r="K41" i="9"/>
  <c r="N127" i="9"/>
  <c r="M128" i="9"/>
  <c r="L128" i="9"/>
  <c r="N40" i="9"/>
  <c r="M40" i="9"/>
  <c r="L40" i="9"/>
  <c r="K40" i="9"/>
  <c r="N39" i="9"/>
  <c r="M39" i="9"/>
  <c r="L39" i="9"/>
  <c r="K39" i="9"/>
  <c r="N38" i="9"/>
  <c r="M38" i="9"/>
  <c r="L38" i="9"/>
  <c r="K38" i="9"/>
  <c r="N37" i="9"/>
  <c r="M37" i="9"/>
  <c r="L37" i="9"/>
  <c r="K37" i="9"/>
  <c r="N36" i="9"/>
  <c r="M36" i="9"/>
  <c r="L36" i="9"/>
  <c r="K36" i="9"/>
  <c r="N35" i="9"/>
  <c r="M35" i="9"/>
  <c r="L35" i="9"/>
  <c r="K35" i="9"/>
  <c r="N34" i="9"/>
  <c r="M34" i="9"/>
  <c r="L34" i="9"/>
  <c r="K34" i="9"/>
  <c r="N33" i="9"/>
  <c r="M33" i="9"/>
  <c r="L33" i="9"/>
  <c r="K33" i="9"/>
  <c r="N32" i="9"/>
  <c r="M32" i="9"/>
  <c r="L32" i="9"/>
  <c r="K32" i="9"/>
  <c r="N31" i="9"/>
  <c r="M31" i="9"/>
  <c r="L31" i="9"/>
  <c r="K31" i="9"/>
  <c r="N30" i="9"/>
  <c r="M30" i="9"/>
  <c r="L30" i="9"/>
  <c r="K30" i="9"/>
  <c r="N29" i="9"/>
  <c r="M29" i="9"/>
  <c r="L29" i="9"/>
  <c r="K29" i="9"/>
  <c r="N28" i="9"/>
  <c r="M28" i="9"/>
  <c r="L28" i="9"/>
  <c r="K28" i="9"/>
  <c r="N27" i="9"/>
  <c r="M27" i="9"/>
  <c r="L27" i="9"/>
  <c r="K27" i="9"/>
  <c r="N26" i="9"/>
  <c r="M26" i="9"/>
  <c r="L26" i="9"/>
  <c r="K26" i="9"/>
  <c r="N25" i="9"/>
  <c r="M25" i="9"/>
  <c r="L25" i="9"/>
  <c r="K25" i="9"/>
  <c r="N24" i="9"/>
  <c r="M24" i="9"/>
  <c r="L24" i="9"/>
  <c r="K24" i="9"/>
  <c r="N23" i="9"/>
  <c r="M23" i="9"/>
  <c r="L23" i="9"/>
  <c r="K23" i="9"/>
  <c r="N22" i="9"/>
  <c r="M22" i="9"/>
  <c r="L22" i="9"/>
  <c r="K22" i="9"/>
  <c r="N21" i="9"/>
  <c r="M21" i="9"/>
  <c r="L21" i="9"/>
  <c r="K21" i="9"/>
  <c r="N20" i="9"/>
  <c r="M20" i="9"/>
  <c r="L20" i="9"/>
  <c r="K20" i="9"/>
  <c r="N19" i="9"/>
  <c r="M19" i="9"/>
  <c r="L19" i="9"/>
  <c r="K19" i="9"/>
  <c r="N18" i="9"/>
  <c r="M18" i="9"/>
  <c r="L18" i="9"/>
  <c r="K18" i="9"/>
  <c r="N17" i="9"/>
  <c r="M17" i="9"/>
  <c r="L17" i="9"/>
  <c r="K17" i="9"/>
  <c r="N16" i="9"/>
  <c r="M16" i="9"/>
  <c r="L16" i="9"/>
  <c r="K16" i="9"/>
  <c r="N15" i="9"/>
  <c r="M15" i="9"/>
  <c r="L15" i="9"/>
  <c r="K15" i="9"/>
  <c r="N14" i="9"/>
  <c r="M14" i="9"/>
  <c r="L14" i="9"/>
  <c r="K14" i="9"/>
  <c r="N13" i="9"/>
  <c r="M13" i="9"/>
  <c r="L13" i="9"/>
  <c r="K13" i="9"/>
  <c r="N12" i="9"/>
  <c r="M12" i="9"/>
  <c r="L12" i="9"/>
  <c r="K12" i="9"/>
  <c r="N11" i="9"/>
  <c r="M11" i="9"/>
  <c r="L11" i="9"/>
  <c r="K11" i="9"/>
  <c r="N10" i="9"/>
  <c r="M10" i="9"/>
  <c r="L10" i="9"/>
  <c r="K10" i="9"/>
  <c r="N9" i="9"/>
  <c r="M9" i="9"/>
  <c r="L9" i="9"/>
  <c r="K9" i="9"/>
  <c r="N8" i="9"/>
  <c r="M8" i="9"/>
  <c r="L8" i="9"/>
  <c r="K8" i="9"/>
  <c r="N7" i="9"/>
  <c r="M7" i="9"/>
  <c r="L7" i="9"/>
  <c r="K7" i="9"/>
  <c r="N6" i="9"/>
  <c r="M6" i="9"/>
  <c r="L6" i="9"/>
  <c r="K6" i="9"/>
  <c r="N5" i="9"/>
  <c r="M5" i="9"/>
  <c r="L5" i="9"/>
  <c r="K5" i="9"/>
  <c r="N4" i="9"/>
  <c r="M4" i="9"/>
  <c r="L4" i="9"/>
  <c r="K4" i="9"/>
  <c r="O55" i="9" l="1"/>
  <c r="O56" i="9"/>
  <c r="O4" i="9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O40" i="9"/>
  <c r="O41" i="9"/>
  <c r="O42" i="9"/>
  <c r="O43" i="9"/>
  <c r="O44" i="9"/>
  <c r="O45" i="9"/>
  <c r="O46" i="9"/>
  <c r="O47" i="9"/>
  <c r="O48" i="9"/>
  <c r="O49" i="9"/>
  <c r="O50" i="9"/>
  <c r="O51" i="9"/>
  <c r="O52" i="9"/>
  <c r="O53" i="9"/>
  <c r="O54" i="9"/>
</calcChain>
</file>

<file path=xl/sharedStrings.xml><?xml version="1.0" encoding="utf-8"?>
<sst xmlns="http://schemas.openxmlformats.org/spreadsheetml/2006/main" count="284" uniqueCount="247">
  <si>
    <t>ID</t>
  </si>
  <si>
    <t>xy at birth</t>
  </si>
  <si>
    <t>birth</t>
  </si>
  <si>
    <t>S starts</t>
  </si>
  <si>
    <t>S end</t>
  </si>
  <si>
    <t>cytokinesis</t>
  </si>
  <si>
    <t>mom treated</t>
  </si>
  <si>
    <t>G1</t>
  </si>
  <si>
    <t>S</t>
  </si>
  <si>
    <t>G2/M</t>
  </si>
  <si>
    <t>total</t>
  </si>
  <si>
    <t>position1</t>
  </si>
  <si>
    <t>position2</t>
  </si>
  <si>
    <t>position3</t>
  </si>
  <si>
    <t>G2</t>
  </si>
  <si>
    <t>25ug/mL NCS</t>
  </si>
  <si>
    <t>3904, 3704</t>
  </si>
  <si>
    <t>3230, 2320</t>
  </si>
  <si>
    <t>3182, 2396</t>
  </si>
  <si>
    <t>2321, 2353</t>
  </si>
  <si>
    <t>2371, 2456</t>
  </si>
  <si>
    <t>2048, 2714</t>
  </si>
  <si>
    <t>1343, 2806</t>
  </si>
  <si>
    <t>1913, 3364</t>
  </si>
  <si>
    <t>3566, 2522</t>
  </si>
  <si>
    <t>3643, 2594</t>
  </si>
  <si>
    <t>1821, 2350</t>
  </si>
  <si>
    <t>3494, 3308</t>
  </si>
  <si>
    <t>2350, 1521</t>
  </si>
  <si>
    <t>949, 1570</t>
  </si>
  <si>
    <t>1529, 2554</t>
  </si>
  <si>
    <t>1533, 2653</t>
  </si>
  <si>
    <t>1125, 1065</t>
  </si>
  <si>
    <t>1213, 1032</t>
  </si>
  <si>
    <t>1412, 2224</t>
  </si>
  <si>
    <t>2315, 1312</t>
  </si>
  <si>
    <t>2348, 1408</t>
  </si>
  <si>
    <t>3209, 1715</t>
  </si>
  <si>
    <t>2237, 1219</t>
  </si>
  <si>
    <t>1632, 1564</t>
  </si>
  <si>
    <t>1719, 1724</t>
  </si>
  <si>
    <t>2207, 1396</t>
  </si>
  <si>
    <t>1590, 1033</t>
  </si>
  <si>
    <t>833, 131</t>
  </si>
  <si>
    <t>2136, 2097</t>
  </si>
  <si>
    <t>512, 1022</t>
  </si>
  <si>
    <t>3160, 3203</t>
  </si>
  <si>
    <t>2440, 2573</t>
  </si>
  <si>
    <t>1768, 2252</t>
  </si>
  <si>
    <t>1851, 2318</t>
  </si>
  <si>
    <t>1494, 2706</t>
  </si>
  <si>
    <t>1313. 1571</t>
  </si>
  <si>
    <t>1902, 1547</t>
  </si>
  <si>
    <t>1952, 1643</t>
  </si>
  <si>
    <t>2171, 754</t>
  </si>
  <si>
    <t>1679, 1849</t>
  </si>
  <si>
    <t>1784, 1869</t>
  </si>
  <si>
    <t>1709, 1043</t>
  </si>
  <si>
    <t>1775, 1036</t>
  </si>
  <si>
    <t>2102, 1842</t>
  </si>
  <si>
    <t>2591, 1149</t>
  </si>
  <si>
    <t>2993, 1598</t>
  </si>
  <si>
    <t>2932, 1571</t>
  </si>
  <si>
    <t>3376, 2749</t>
  </si>
  <si>
    <t>855, 1197</t>
  </si>
  <si>
    <t>Sample ID</t>
  </si>
  <si>
    <t>X,Y</t>
  </si>
  <si>
    <t xml:space="preserve">Birth </t>
  </si>
  <si>
    <t>Early S</t>
  </si>
  <si>
    <t>Late S</t>
  </si>
  <si>
    <t>M start</t>
  </si>
  <si>
    <t xml:space="preserve">Cytokinesis </t>
  </si>
  <si>
    <t xml:space="preserve">Cell Cycle </t>
  </si>
  <si>
    <t>w/ Tam 2C Infected (170324 myc cell cycleinfect_+tam_10%_2c1&amp;2)</t>
  </si>
  <si>
    <t>500, 800</t>
  </si>
  <si>
    <t>470, 950</t>
  </si>
  <si>
    <t>495, 900</t>
  </si>
  <si>
    <t>670, 1200</t>
  </si>
  <si>
    <t>750, 1170</t>
  </si>
  <si>
    <t>410, 1290</t>
  </si>
  <si>
    <t>460, 1320</t>
  </si>
  <si>
    <t>655, 660</t>
  </si>
  <si>
    <t>1180, 800</t>
  </si>
  <si>
    <t>1080, 740</t>
  </si>
  <si>
    <t>1430, 570</t>
  </si>
  <si>
    <t>1520, 480</t>
  </si>
  <si>
    <t>1590, 670</t>
  </si>
  <si>
    <t>1650, 670</t>
  </si>
  <si>
    <t>1640, 655</t>
  </si>
  <si>
    <t>1260, 400</t>
  </si>
  <si>
    <t>1260, 450</t>
  </si>
  <si>
    <t>1260, 470</t>
  </si>
  <si>
    <t>1240, 510</t>
  </si>
  <si>
    <t>w/ Tam 3C Infected (170324 myc cell cycleinfect_+tam_10%_3c1&amp;2)</t>
  </si>
  <si>
    <t>822, 1130</t>
  </si>
  <si>
    <t>1460, 1330</t>
  </si>
  <si>
    <t>1480, 1530</t>
  </si>
  <si>
    <t>1190, 1230</t>
  </si>
  <si>
    <t>1220, 1220</t>
  </si>
  <si>
    <t>1030, 1090</t>
  </si>
  <si>
    <t>1060, 1050</t>
  </si>
  <si>
    <t>560, 1120</t>
  </si>
  <si>
    <t>600,  1125</t>
  </si>
  <si>
    <t>800, 1375</t>
  </si>
  <si>
    <t>850, 1350</t>
  </si>
  <si>
    <t>100, 1730</t>
  </si>
  <si>
    <t>150, 1690</t>
  </si>
  <si>
    <t>470, 1670</t>
  </si>
  <si>
    <t>230, 1780</t>
  </si>
  <si>
    <t>280, 1750</t>
  </si>
  <si>
    <t>130, 1690</t>
  </si>
  <si>
    <t>80, 1730</t>
  </si>
  <si>
    <t>530, 1450</t>
  </si>
  <si>
    <t>500, 1470</t>
  </si>
  <si>
    <t>w/ Tam 4C Infected (170324 myc cell cycleinfect_+tam_10%_4c1&amp;2)</t>
  </si>
  <si>
    <t>976, 755</t>
  </si>
  <si>
    <t>1004, 794</t>
  </si>
  <si>
    <t>1220, 480</t>
  </si>
  <si>
    <t>1270, 500</t>
  </si>
  <si>
    <t>1295, 475</t>
  </si>
  <si>
    <t>1250, 475</t>
  </si>
  <si>
    <t>1095, 590</t>
  </si>
  <si>
    <t>1165, 605</t>
  </si>
  <si>
    <t>940, 595</t>
  </si>
  <si>
    <t>980, 620</t>
  </si>
  <si>
    <t>1250, 940</t>
  </si>
  <si>
    <t>1230, 970</t>
  </si>
  <si>
    <t>1190, 1020</t>
  </si>
  <si>
    <t>1270, 1030</t>
  </si>
  <si>
    <t>525, 545</t>
  </si>
  <si>
    <t>565, 555</t>
  </si>
  <si>
    <t>925, 385</t>
  </si>
  <si>
    <t>945, 415</t>
  </si>
  <si>
    <t>135, 425</t>
  </si>
  <si>
    <t>185, 330</t>
  </si>
  <si>
    <t>1144, 998</t>
  </si>
  <si>
    <t>1207, 1022</t>
  </si>
  <si>
    <t>1020, 800</t>
  </si>
  <si>
    <t>1037, 771</t>
  </si>
  <si>
    <t>766, 1392</t>
  </si>
  <si>
    <t>816, 1406</t>
  </si>
  <si>
    <t>958, 846</t>
  </si>
  <si>
    <t>1030, 818</t>
  </si>
  <si>
    <t>1376, 800</t>
  </si>
  <si>
    <t>1430, 828</t>
  </si>
  <si>
    <t>482, 1118</t>
  </si>
  <si>
    <t>488, 1070</t>
  </si>
  <si>
    <t>460, 1388</t>
  </si>
  <si>
    <t>494, 1350</t>
  </si>
  <si>
    <t>1076, 726</t>
  </si>
  <si>
    <t>1032, 670</t>
  </si>
  <si>
    <t>1678, 922</t>
  </si>
  <si>
    <t>1348, 878</t>
  </si>
  <si>
    <t>1366, 830</t>
  </si>
  <si>
    <t>320, 1592</t>
  </si>
  <si>
    <t>M</t>
  </si>
  <si>
    <t>x at birth</t>
  </si>
  <si>
    <t>y at birth</t>
  </si>
  <si>
    <t>G2 starts</t>
  </si>
  <si>
    <t>M starts</t>
  </si>
  <si>
    <t>position 2</t>
  </si>
  <si>
    <t>171025 aph 1</t>
  </si>
  <si>
    <t>&lt;112</t>
  </si>
  <si>
    <t>&lt;82</t>
  </si>
  <si>
    <t>position 3</t>
  </si>
  <si>
    <t>&lt;</t>
  </si>
  <si>
    <t>&lt;106</t>
  </si>
  <si>
    <t>position 1</t>
  </si>
  <si>
    <t>171118 #RPE 7 temp 34c</t>
  </si>
  <si>
    <t>position 2_1c1</t>
  </si>
  <si>
    <t>position 2_2c1</t>
  </si>
  <si>
    <t>position 3_1c1</t>
  </si>
  <si>
    <t>position 3_2c1</t>
  </si>
  <si>
    <t>position 1_1c1</t>
  </si>
  <si>
    <t>position 4_1c1</t>
  </si>
  <si>
    <t>1594 661</t>
  </si>
  <si>
    <t>627 973</t>
  </si>
  <si>
    <t>1072 1037</t>
  </si>
  <si>
    <t>1028 925</t>
  </si>
  <si>
    <t>1231 812</t>
  </si>
  <si>
    <t>615 744</t>
  </si>
  <si>
    <t>671 683</t>
  </si>
  <si>
    <t>1889 1540</t>
  </si>
  <si>
    <t>1241 515</t>
  </si>
  <si>
    <t>667 506</t>
  </si>
  <si>
    <t>673 458</t>
  </si>
  <si>
    <t>684 391</t>
  </si>
  <si>
    <t>542 1478</t>
  </si>
  <si>
    <t>397 833</t>
  </si>
  <si>
    <t>1400 680</t>
  </si>
  <si>
    <t>1475 326</t>
  </si>
  <si>
    <t>600 1615</t>
  </si>
  <si>
    <t>523 548</t>
  </si>
  <si>
    <t>1050 900</t>
  </si>
  <si>
    <t>780 587</t>
  </si>
  <si>
    <t>551 641</t>
  </si>
  <si>
    <t>2296, 1542</t>
  </si>
  <si>
    <t>3278, 1119</t>
  </si>
  <si>
    <t>3073, 1161</t>
  </si>
  <si>
    <t>3830, 1493</t>
  </si>
  <si>
    <t>2762, 1709</t>
  </si>
  <si>
    <t>2337, 618</t>
  </si>
  <si>
    <t>2341, 1263</t>
  </si>
  <si>
    <t>1446, 2176</t>
  </si>
  <si>
    <t>1677 1681</t>
  </si>
  <si>
    <t>856 1643</t>
  </si>
  <si>
    <t>1429 3737</t>
  </si>
  <si>
    <t>2245 1244</t>
  </si>
  <si>
    <t>2588 2121</t>
  </si>
  <si>
    <t>1508 2150</t>
  </si>
  <si>
    <t>2218 2408</t>
  </si>
  <si>
    <t>2661 2735</t>
  </si>
  <si>
    <t>2323 2879</t>
  </si>
  <si>
    <t>2551 1222</t>
  </si>
  <si>
    <t>1900 2873</t>
  </si>
  <si>
    <t>1490 2707</t>
  </si>
  <si>
    <t>3097, 2563</t>
  </si>
  <si>
    <t>3126 2559</t>
  </si>
  <si>
    <t>2190, 1858</t>
  </si>
  <si>
    <t>3235, 904</t>
  </si>
  <si>
    <t>2963, 3073</t>
  </si>
  <si>
    <t>1040, 1341</t>
  </si>
  <si>
    <t>1430, 342</t>
  </si>
  <si>
    <t>1750, 3671</t>
  </si>
  <si>
    <t>856, 602</t>
  </si>
  <si>
    <t>3039, 2599</t>
  </si>
  <si>
    <t>3557, 722</t>
  </si>
  <si>
    <t>3369, 400</t>
  </si>
  <si>
    <t>3803, 1124</t>
  </si>
  <si>
    <t>870, 458</t>
  </si>
  <si>
    <t>554, 642</t>
  </si>
  <si>
    <t>3813, 1024</t>
  </si>
  <si>
    <t>116, 2857</t>
  </si>
  <si>
    <t>161113 NCS25</t>
  </si>
  <si>
    <t>pos1</t>
  </si>
  <si>
    <t>pos2</t>
  </si>
  <si>
    <t>pos3</t>
  </si>
  <si>
    <t>180209_RPE_APH_1c1</t>
  </si>
  <si>
    <t>RPE_APH_2bc1</t>
  </si>
  <si>
    <t>RPE_APH_3bc1</t>
  </si>
  <si>
    <t>RPE_APH_1bc1</t>
  </si>
  <si>
    <t>RPE_APH_2c1</t>
  </si>
  <si>
    <t>RPE_APH_3c1</t>
  </si>
  <si>
    <t>1st exp</t>
  </si>
  <si>
    <t>117-165</t>
  </si>
  <si>
    <t>107-156</t>
  </si>
  <si>
    <t>180212_RPE_APH_1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3" fontId="0" fillId="0" borderId="0" xfId="0" applyNumberFormat="1" applyFill="1"/>
    <xf numFmtId="0" fontId="0" fillId="0" borderId="0" xfId="0" applyFill="1" applyBorder="1"/>
    <xf numFmtId="0" fontId="0" fillId="0" borderId="1" xfId="0" applyFill="1" applyBorder="1"/>
    <xf numFmtId="0" fontId="0" fillId="0" borderId="0" xfId="0" applyBorder="1"/>
    <xf numFmtId="0" fontId="0" fillId="0" borderId="2" xfId="0" applyFill="1" applyBorder="1"/>
    <xf numFmtId="0" fontId="0" fillId="0" borderId="0" xfId="0"/>
    <xf numFmtId="0" fontId="0" fillId="0" borderId="0" xfId="0" applyFill="1"/>
    <xf numFmtId="0" fontId="0" fillId="0" borderId="4" xfId="0" applyFill="1" applyBorder="1"/>
    <xf numFmtId="0" fontId="0" fillId="0" borderId="3" xfId="0" applyFill="1" applyBorder="1"/>
    <xf numFmtId="0" fontId="0" fillId="0" borderId="5" xfId="0" applyFill="1" applyBorder="1"/>
    <xf numFmtId="0" fontId="1" fillId="0" borderId="0" xfId="0" applyFont="1" applyFill="1" applyBorder="1"/>
    <xf numFmtId="0" fontId="1" fillId="0" borderId="0" xfId="0" applyFont="1" applyFill="1"/>
    <xf numFmtId="0" fontId="1" fillId="0" borderId="3" xfId="0" applyFont="1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1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PE CC Duration at</a:t>
            </a:r>
            <a:r>
              <a:rPr lang="en-US" baseline="0"/>
              <a:t> Different NCS Concentrations</a:t>
            </a: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v>10</c:v>
          </c:tx>
          <c:spPr>
            <a:ln w="28575">
              <a:noFill/>
            </a:ln>
          </c:spPr>
          <c:xVal>
            <c:numRef>
              <c:f>'RPE 34C'!$L$7:$L$56</c:f>
              <c:numCache>
                <c:formatCode>General</c:formatCode>
                <c:ptCount val="50"/>
                <c:pt idx="0">
                  <c:v>10.5</c:v>
                </c:pt>
                <c:pt idx="1">
                  <c:v>9</c:v>
                </c:pt>
                <c:pt idx="2">
                  <c:v>10.833333333333334</c:v>
                </c:pt>
                <c:pt idx="3">
                  <c:v>10.333333333333334</c:v>
                </c:pt>
                <c:pt idx="4">
                  <c:v>9.8333333333333339</c:v>
                </c:pt>
                <c:pt idx="5">
                  <c:v>10.5</c:v>
                </c:pt>
                <c:pt idx="6">
                  <c:v>10.833333333333334</c:v>
                </c:pt>
                <c:pt idx="7">
                  <c:v>9.3333333333333339</c:v>
                </c:pt>
                <c:pt idx="8">
                  <c:v>9.1666666666666661</c:v>
                </c:pt>
                <c:pt idx="9">
                  <c:v>9.1666666666666661</c:v>
                </c:pt>
                <c:pt idx="10">
                  <c:v>9.1666666666666661</c:v>
                </c:pt>
                <c:pt idx="11">
                  <c:v>9.6666666666666661</c:v>
                </c:pt>
                <c:pt idx="12">
                  <c:v>10.5</c:v>
                </c:pt>
                <c:pt idx="13">
                  <c:v>9.5</c:v>
                </c:pt>
                <c:pt idx="14">
                  <c:v>10.333333333333334</c:v>
                </c:pt>
                <c:pt idx="15">
                  <c:v>9.1666666666666661</c:v>
                </c:pt>
                <c:pt idx="16">
                  <c:v>9.8333333333333339</c:v>
                </c:pt>
                <c:pt idx="17">
                  <c:v>10.833333333333334</c:v>
                </c:pt>
                <c:pt idx="18">
                  <c:v>8.5</c:v>
                </c:pt>
                <c:pt idx="19">
                  <c:v>9</c:v>
                </c:pt>
                <c:pt idx="20">
                  <c:v>9.8333333333333339</c:v>
                </c:pt>
                <c:pt idx="21">
                  <c:v>9.3333333333333339</c:v>
                </c:pt>
                <c:pt idx="22">
                  <c:v>10.166666666666666</c:v>
                </c:pt>
                <c:pt idx="23">
                  <c:v>10.5</c:v>
                </c:pt>
                <c:pt idx="24">
                  <c:v>10.5</c:v>
                </c:pt>
                <c:pt idx="25">
                  <c:v>11.833333333333334</c:v>
                </c:pt>
                <c:pt idx="26">
                  <c:v>8.8333333333333339</c:v>
                </c:pt>
                <c:pt idx="27">
                  <c:v>10</c:v>
                </c:pt>
                <c:pt idx="28">
                  <c:v>10.833333333333334</c:v>
                </c:pt>
                <c:pt idx="29">
                  <c:v>8.8333333333333339</c:v>
                </c:pt>
                <c:pt idx="30">
                  <c:v>9.6666666666666661</c:v>
                </c:pt>
                <c:pt idx="31">
                  <c:v>9</c:v>
                </c:pt>
                <c:pt idx="32">
                  <c:v>9.8333333333333339</c:v>
                </c:pt>
                <c:pt idx="33">
                  <c:v>9.1666666666666661</c:v>
                </c:pt>
                <c:pt idx="34">
                  <c:v>8.6666666666666661</c:v>
                </c:pt>
                <c:pt idx="35">
                  <c:v>9.1666666666666661</c:v>
                </c:pt>
                <c:pt idx="36">
                  <c:v>10</c:v>
                </c:pt>
                <c:pt idx="37">
                  <c:v>10.166666666666666</c:v>
                </c:pt>
                <c:pt idx="38">
                  <c:v>9.3333333333333339</c:v>
                </c:pt>
                <c:pt idx="39">
                  <c:v>10.333333333333334</c:v>
                </c:pt>
                <c:pt idx="40">
                  <c:v>11</c:v>
                </c:pt>
                <c:pt idx="41">
                  <c:v>10.333333333333334</c:v>
                </c:pt>
                <c:pt idx="42">
                  <c:v>9.8333333333333339</c:v>
                </c:pt>
                <c:pt idx="43">
                  <c:v>9.8333333333333339</c:v>
                </c:pt>
                <c:pt idx="44">
                  <c:v>9</c:v>
                </c:pt>
                <c:pt idx="45">
                  <c:v>10.666666666666666</c:v>
                </c:pt>
                <c:pt idx="46">
                  <c:v>11.166666666666666</c:v>
                </c:pt>
                <c:pt idx="47">
                  <c:v>10.5</c:v>
                </c:pt>
                <c:pt idx="48">
                  <c:v>9.3333333333333339</c:v>
                </c:pt>
                <c:pt idx="49">
                  <c:v>10.5</c:v>
                </c:pt>
              </c:numCache>
            </c:numRef>
          </c:xVal>
          <c:yVal>
            <c:numRef>
              <c:f>'RPE 34C'!$M$7:$M$56</c:f>
              <c:numCache>
                <c:formatCode>General</c:formatCode>
                <c:ptCount val="50"/>
                <c:pt idx="0">
                  <c:v>4.666666666666667</c:v>
                </c:pt>
                <c:pt idx="1">
                  <c:v>7.5</c:v>
                </c:pt>
                <c:pt idx="2">
                  <c:v>3.6666666666666665</c:v>
                </c:pt>
                <c:pt idx="3">
                  <c:v>5.333333333333333</c:v>
                </c:pt>
                <c:pt idx="4">
                  <c:v>4.5</c:v>
                </c:pt>
                <c:pt idx="5">
                  <c:v>6.333333333333333</c:v>
                </c:pt>
                <c:pt idx="6">
                  <c:v>6</c:v>
                </c:pt>
                <c:pt idx="7">
                  <c:v>4.666666666666667</c:v>
                </c:pt>
                <c:pt idx="8">
                  <c:v>4.666666666666667</c:v>
                </c:pt>
                <c:pt idx="9">
                  <c:v>3.5</c:v>
                </c:pt>
                <c:pt idx="10">
                  <c:v>6.166666666666667</c:v>
                </c:pt>
                <c:pt idx="11">
                  <c:v>4.666666666666667</c:v>
                </c:pt>
                <c:pt idx="12">
                  <c:v>4.333333333333333</c:v>
                </c:pt>
                <c:pt idx="13">
                  <c:v>4.166666666666667</c:v>
                </c:pt>
                <c:pt idx="14">
                  <c:v>4.666666666666667</c:v>
                </c:pt>
                <c:pt idx="15">
                  <c:v>5</c:v>
                </c:pt>
                <c:pt idx="16">
                  <c:v>4.666666666666667</c:v>
                </c:pt>
                <c:pt idx="17">
                  <c:v>4.166666666666667</c:v>
                </c:pt>
                <c:pt idx="18">
                  <c:v>6.166666666666667</c:v>
                </c:pt>
                <c:pt idx="19">
                  <c:v>4.333333333333333</c:v>
                </c:pt>
                <c:pt idx="20">
                  <c:v>4</c:v>
                </c:pt>
                <c:pt idx="21">
                  <c:v>4.166666666666667</c:v>
                </c:pt>
                <c:pt idx="22">
                  <c:v>5</c:v>
                </c:pt>
                <c:pt idx="23">
                  <c:v>5.666666666666667</c:v>
                </c:pt>
                <c:pt idx="24">
                  <c:v>4.833333333333333</c:v>
                </c:pt>
                <c:pt idx="25">
                  <c:v>4.666666666666667</c:v>
                </c:pt>
                <c:pt idx="26">
                  <c:v>8.5</c:v>
                </c:pt>
                <c:pt idx="27">
                  <c:v>4.666666666666667</c:v>
                </c:pt>
                <c:pt idx="28">
                  <c:v>5</c:v>
                </c:pt>
                <c:pt idx="29">
                  <c:v>3.6666666666666665</c:v>
                </c:pt>
                <c:pt idx="30">
                  <c:v>4.166666666666667</c:v>
                </c:pt>
                <c:pt idx="31">
                  <c:v>3.3333333333333335</c:v>
                </c:pt>
                <c:pt idx="32">
                  <c:v>3.8333333333333335</c:v>
                </c:pt>
                <c:pt idx="33">
                  <c:v>6.333333333333333</c:v>
                </c:pt>
                <c:pt idx="34">
                  <c:v>4.666666666666667</c:v>
                </c:pt>
                <c:pt idx="35">
                  <c:v>5.166666666666667</c:v>
                </c:pt>
                <c:pt idx="36">
                  <c:v>5.333333333333333</c:v>
                </c:pt>
                <c:pt idx="37">
                  <c:v>5.5</c:v>
                </c:pt>
                <c:pt idx="38">
                  <c:v>4.333333333333333</c:v>
                </c:pt>
                <c:pt idx="39">
                  <c:v>6.5</c:v>
                </c:pt>
                <c:pt idx="40">
                  <c:v>4.5</c:v>
                </c:pt>
                <c:pt idx="41">
                  <c:v>5.5</c:v>
                </c:pt>
                <c:pt idx="42">
                  <c:v>4</c:v>
                </c:pt>
                <c:pt idx="43">
                  <c:v>4.5</c:v>
                </c:pt>
                <c:pt idx="44">
                  <c:v>3.6666666666666665</c:v>
                </c:pt>
                <c:pt idx="45">
                  <c:v>6.166666666666667</c:v>
                </c:pt>
                <c:pt idx="46">
                  <c:v>4.166666666666667</c:v>
                </c:pt>
                <c:pt idx="47">
                  <c:v>5</c:v>
                </c:pt>
                <c:pt idx="48">
                  <c:v>5.5</c:v>
                </c:pt>
                <c:pt idx="49">
                  <c:v>6.16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38-49D0-A4B0-B8004CCEF63A}"/>
            </c:ext>
          </c:extLst>
        </c:ser>
        <c:ser>
          <c:idx val="1"/>
          <c:order val="1"/>
          <c:tx>
            <c:v>25</c:v>
          </c:tx>
          <c:spPr>
            <a:ln w="25400" cap="rnd">
              <a:noFill/>
              <a:round/>
            </a:ln>
            <a:effectLst/>
          </c:spPr>
          <c:xVal>
            <c:numRef>
              <c:f>'RPE 34C'!$L$106:$L$169</c:f>
              <c:numCache>
                <c:formatCode>General</c:formatCode>
                <c:ptCount val="64"/>
                <c:pt idx="0">
                  <c:v>10.833333333333334</c:v>
                </c:pt>
                <c:pt idx="1">
                  <c:v>9.6666666666666661</c:v>
                </c:pt>
                <c:pt idx="2">
                  <c:v>10.166666666666666</c:v>
                </c:pt>
                <c:pt idx="3">
                  <c:v>9.6666666666666661</c:v>
                </c:pt>
                <c:pt idx="4">
                  <c:v>9</c:v>
                </c:pt>
                <c:pt idx="5">
                  <c:v>11.666666666666666</c:v>
                </c:pt>
                <c:pt idx="6">
                  <c:v>10.666666666666666</c:v>
                </c:pt>
                <c:pt idx="7">
                  <c:v>10</c:v>
                </c:pt>
                <c:pt idx="8">
                  <c:v>10.333333333333334</c:v>
                </c:pt>
                <c:pt idx="9">
                  <c:v>10.833333333333334</c:v>
                </c:pt>
                <c:pt idx="10">
                  <c:v>11.333333333333334</c:v>
                </c:pt>
                <c:pt idx="11">
                  <c:v>11.166666666666666</c:v>
                </c:pt>
                <c:pt idx="12">
                  <c:v>11</c:v>
                </c:pt>
                <c:pt idx="13">
                  <c:v>9.3333333333333339</c:v>
                </c:pt>
                <c:pt idx="14">
                  <c:v>11</c:v>
                </c:pt>
                <c:pt idx="15">
                  <c:v>10</c:v>
                </c:pt>
                <c:pt idx="16">
                  <c:v>9.5</c:v>
                </c:pt>
                <c:pt idx="17">
                  <c:v>10.666666666666666</c:v>
                </c:pt>
                <c:pt idx="18">
                  <c:v>11</c:v>
                </c:pt>
                <c:pt idx="19">
                  <c:v>10.666666666666666</c:v>
                </c:pt>
              </c:numCache>
            </c:numRef>
          </c:xVal>
          <c:yVal>
            <c:numRef>
              <c:f>'RPE 34C'!$M$106:$M$169</c:f>
              <c:numCache>
                <c:formatCode>General</c:formatCode>
                <c:ptCount val="64"/>
                <c:pt idx="0">
                  <c:v>4.833333333333333</c:v>
                </c:pt>
                <c:pt idx="1">
                  <c:v>4.333333333333333</c:v>
                </c:pt>
                <c:pt idx="2">
                  <c:v>4.333333333333333</c:v>
                </c:pt>
                <c:pt idx="3">
                  <c:v>3.5</c:v>
                </c:pt>
                <c:pt idx="4">
                  <c:v>5.833333333333333</c:v>
                </c:pt>
                <c:pt idx="5">
                  <c:v>5.5</c:v>
                </c:pt>
                <c:pt idx="6">
                  <c:v>5.166666666666667</c:v>
                </c:pt>
                <c:pt idx="7">
                  <c:v>4.333333333333333</c:v>
                </c:pt>
                <c:pt idx="8">
                  <c:v>4.333333333333333</c:v>
                </c:pt>
                <c:pt idx="9">
                  <c:v>4.666666666666667</c:v>
                </c:pt>
                <c:pt idx="10">
                  <c:v>6.833333333333333</c:v>
                </c:pt>
                <c:pt idx="11">
                  <c:v>5.166666666666667</c:v>
                </c:pt>
                <c:pt idx="12">
                  <c:v>5.5</c:v>
                </c:pt>
                <c:pt idx="13">
                  <c:v>4.333333333333333</c:v>
                </c:pt>
                <c:pt idx="14">
                  <c:v>5</c:v>
                </c:pt>
                <c:pt idx="15">
                  <c:v>5.5</c:v>
                </c:pt>
                <c:pt idx="16">
                  <c:v>5.333333333333333</c:v>
                </c:pt>
                <c:pt idx="17">
                  <c:v>7</c:v>
                </c:pt>
                <c:pt idx="18">
                  <c:v>6.666666666666667</c:v>
                </c:pt>
                <c:pt idx="19">
                  <c:v>4.8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38-49D0-A4B0-B8004CCEF63A}"/>
            </c:ext>
          </c:extLst>
        </c:ser>
        <c:ser>
          <c:idx val="3"/>
          <c:order val="2"/>
          <c:tx>
            <c:v>50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RPE 34C'!$L$181:$L$190</c:f>
              <c:numCache>
                <c:formatCode>General</c:formatCode>
                <c:ptCount val="10"/>
              </c:numCache>
            </c:numRef>
          </c:xVal>
          <c:yVal>
            <c:numRef>
              <c:f>'RPE 34C'!$M$181:$M$190</c:f>
              <c:numCache>
                <c:formatCode>General</c:formatCode>
                <c:ptCount val="1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738-49D0-A4B0-B8004CCEF63A}"/>
            </c:ext>
          </c:extLst>
        </c:ser>
        <c:ser>
          <c:idx val="0"/>
          <c:order val="3"/>
          <c:tx>
            <c:v>0</c:v>
          </c:tx>
          <c:spPr>
            <a:ln w="28575">
              <a:noFill/>
            </a:ln>
          </c:spPr>
          <c:xVal>
            <c:numRef>
              <c:f>'RPE 34C'!$K$197:$K$246</c:f>
              <c:numCache>
                <c:formatCode>General</c:formatCode>
                <c:ptCount val="50"/>
              </c:numCache>
            </c:numRef>
          </c:xVal>
          <c:yVal>
            <c:numRef>
              <c:f>'RPE 34C'!$M$197:$M$246</c:f>
              <c:numCache>
                <c:formatCode>General</c:formatCode>
                <c:ptCount val="5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738-49D0-A4B0-B8004CCEF6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796160"/>
        <c:axId val="130806528"/>
      </c:scatterChart>
      <c:valAx>
        <c:axId val="130796160"/>
        <c:scaling>
          <c:orientation val="minMax"/>
          <c:min val="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 duration (hou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806528"/>
        <c:crosses val="autoZero"/>
        <c:crossBetween val="midCat"/>
      </c:valAx>
      <c:valAx>
        <c:axId val="130806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2/M</a:t>
                </a:r>
                <a:r>
                  <a:rPr lang="en-US" baseline="0"/>
                  <a:t> duration (hour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7961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PE CC Duration at</a:t>
            </a:r>
            <a:r>
              <a:rPr lang="en-US" baseline="0"/>
              <a:t> Different NCS Concentrations</a:t>
            </a: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28575">
              <a:noFill/>
            </a:ln>
          </c:spPr>
          <c:xVal>
            <c:numRef>
              <c:f>'RPE 34C'!$K$7:$K$56</c:f>
              <c:numCache>
                <c:formatCode>General</c:formatCode>
                <c:ptCount val="50"/>
                <c:pt idx="0">
                  <c:v>10.5</c:v>
                </c:pt>
                <c:pt idx="1">
                  <c:v>10.333333333333334</c:v>
                </c:pt>
                <c:pt idx="2">
                  <c:v>12</c:v>
                </c:pt>
                <c:pt idx="3">
                  <c:v>13.166666666666666</c:v>
                </c:pt>
                <c:pt idx="4">
                  <c:v>10.666666666666666</c:v>
                </c:pt>
                <c:pt idx="5">
                  <c:v>10.333333333333334</c:v>
                </c:pt>
                <c:pt idx="6">
                  <c:v>13.166666666666666</c:v>
                </c:pt>
                <c:pt idx="7">
                  <c:v>23.5</c:v>
                </c:pt>
                <c:pt idx="8">
                  <c:v>8.1666666666666661</c:v>
                </c:pt>
                <c:pt idx="9">
                  <c:v>12</c:v>
                </c:pt>
                <c:pt idx="10">
                  <c:v>8.5</c:v>
                </c:pt>
                <c:pt idx="11">
                  <c:v>10.666666666666666</c:v>
                </c:pt>
                <c:pt idx="12">
                  <c:v>8.3333333333333339</c:v>
                </c:pt>
                <c:pt idx="13">
                  <c:v>9.1666666666666661</c:v>
                </c:pt>
                <c:pt idx="14">
                  <c:v>12.5</c:v>
                </c:pt>
                <c:pt idx="15">
                  <c:v>13.833333333333334</c:v>
                </c:pt>
                <c:pt idx="16">
                  <c:v>7.666666666666667</c:v>
                </c:pt>
                <c:pt idx="17">
                  <c:v>11.833333333333334</c:v>
                </c:pt>
                <c:pt idx="18">
                  <c:v>9.6666666666666661</c:v>
                </c:pt>
                <c:pt idx="19">
                  <c:v>9.6666666666666661</c:v>
                </c:pt>
                <c:pt idx="20">
                  <c:v>7.666666666666667</c:v>
                </c:pt>
                <c:pt idx="21">
                  <c:v>6.166666666666667</c:v>
                </c:pt>
                <c:pt idx="22">
                  <c:v>6.166666666666667</c:v>
                </c:pt>
                <c:pt idx="23">
                  <c:v>7.166666666666667</c:v>
                </c:pt>
                <c:pt idx="24">
                  <c:v>14.333333333333334</c:v>
                </c:pt>
                <c:pt idx="25">
                  <c:v>11.166666666666666</c:v>
                </c:pt>
                <c:pt idx="26">
                  <c:v>10.666666666666666</c:v>
                </c:pt>
                <c:pt idx="27">
                  <c:v>9.3333333333333339</c:v>
                </c:pt>
                <c:pt idx="28">
                  <c:v>9.3333333333333339</c:v>
                </c:pt>
                <c:pt idx="29">
                  <c:v>8.5</c:v>
                </c:pt>
                <c:pt idx="30">
                  <c:v>11.333333333333334</c:v>
                </c:pt>
                <c:pt idx="31">
                  <c:v>8</c:v>
                </c:pt>
                <c:pt idx="32">
                  <c:v>10.5</c:v>
                </c:pt>
                <c:pt idx="33">
                  <c:v>8.5</c:v>
                </c:pt>
                <c:pt idx="34">
                  <c:v>8.5</c:v>
                </c:pt>
                <c:pt idx="35">
                  <c:v>9</c:v>
                </c:pt>
                <c:pt idx="36">
                  <c:v>6.333333333333333</c:v>
                </c:pt>
                <c:pt idx="37">
                  <c:v>9.8333333333333339</c:v>
                </c:pt>
                <c:pt idx="38">
                  <c:v>11</c:v>
                </c:pt>
                <c:pt idx="39">
                  <c:v>8.3333333333333339</c:v>
                </c:pt>
                <c:pt idx="40">
                  <c:v>11</c:v>
                </c:pt>
                <c:pt idx="41">
                  <c:v>8.3333333333333339</c:v>
                </c:pt>
                <c:pt idx="42">
                  <c:v>8.6666666666666661</c:v>
                </c:pt>
                <c:pt idx="43">
                  <c:v>16.833333333333332</c:v>
                </c:pt>
                <c:pt idx="44">
                  <c:v>13.833333333333334</c:v>
                </c:pt>
                <c:pt idx="45">
                  <c:v>15</c:v>
                </c:pt>
                <c:pt idx="46">
                  <c:v>7.833333333333333</c:v>
                </c:pt>
                <c:pt idx="47">
                  <c:v>9.6666666666666661</c:v>
                </c:pt>
                <c:pt idx="48">
                  <c:v>8.1666666666666661</c:v>
                </c:pt>
                <c:pt idx="49">
                  <c:v>9.6666666666666661</c:v>
                </c:pt>
              </c:numCache>
            </c:numRef>
          </c:xVal>
          <c:yVal>
            <c:numRef>
              <c:f>'RPE 34C'!$L$7:$L$56</c:f>
              <c:numCache>
                <c:formatCode>General</c:formatCode>
                <c:ptCount val="50"/>
                <c:pt idx="0">
                  <c:v>10.5</c:v>
                </c:pt>
                <c:pt idx="1">
                  <c:v>9</c:v>
                </c:pt>
                <c:pt idx="2">
                  <c:v>10.833333333333334</c:v>
                </c:pt>
                <c:pt idx="3">
                  <c:v>10.333333333333334</c:v>
                </c:pt>
                <c:pt idx="4">
                  <c:v>9.8333333333333339</c:v>
                </c:pt>
                <c:pt idx="5">
                  <c:v>10.5</c:v>
                </c:pt>
                <c:pt idx="6">
                  <c:v>10.833333333333334</c:v>
                </c:pt>
                <c:pt idx="7">
                  <c:v>9.3333333333333339</c:v>
                </c:pt>
                <c:pt idx="8">
                  <c:v>9.1666666666666661</c:v>
                </c:pt>
                <c:pt idx="9">
                  <c:v>9.1666666666666661</c:v>
                </c:pt>
                <c:pt idx="10">
                  <c:v>9.1666666666666661</c:v>
                </c:pt>
                <c:pt idx="11">
                  <c:v>9.6666666666666661</c:v>
                </c:pt>
                <c:pt idx="12">
                  <c:v>10.5</c:v>
                </c:pt>
                <c:pt idx="13">
                  <c:v>9.5</c:v>
                </c:pt>
                <c:pt idx="14">
                  <c:v>10.333333333333334</c:v>
                </c:pt>
                <c:pt idx="15">
                  <c:v>9.1666666666666661</c:v>
                </c:pt>
                <c:pt idx="16">
                  <c:v>9.8333333333333339</c:v>
                </c:pt>
                <c:pt idx="17">
                  <c:v>10.833333333333334</c:v>
                </c:pt>
                <c:pt idx="18">
                  <c:v>8.5</c:v>
                </c:pt>
                <c:pt idx="19">
                  <c:v>9</c:v>
                </c:pt>
                <c:pt idx="20">
                  <c:v>9.8333333333333339</c:v>
                </c:pt>
                <c:pt idx="21">
                  <c:v>9.3333333333333339</c:v>
                </c:pt>
                <c:pt idx="22">
                  <c:v>10.166666666666666</c:v>
                </c:pt>
                <c:pt idx="23">
                  <c:v>10.5</c:v>
                </c:pt>
                <c:pt idx="24">
                  <c:v>10.5</c:v>
                </c:pt>
                <c:pt idx="25">
                  <c:v>11.833333333333334</c:v>
                </c:pt>
                <c:pt idx="26">
                  <c:v>8.8333333333333339</c:v>
                </c:pt>
                <c:pt idx="27">
                  <c:v>10</c:v>
                </c:pt>
                <c:pt idx="28">
                  <c:v>10.833333333333334</c:v>
                </c:pt>
                <c:pt idx="29">
                  <c:v>8.8333333333333339</c:v>
                </c:pt>
                <c:pt idx="30">
                  <c:v>9.6666666666666661</c:v>
                </c:pt>
                <c:pt idx="31">
                  <c:v>9</c:v>
                </c:pt>
                <c:pt idx="32">
                  <c:v>9.8333333333333339</c:v>
                </c:pt>
                <c:pt idx="33">
                  <c:v>9.1666666666666661</c:v>
                </c:pt>
                <c:pt idx="34">
                  <c:v>8.6666666666666661</c:v>
                </c:pt>
                <c:pt idx="35">
                  <c:v>9.1666666666666661</c:v>
                </c:pt>
                <c:pt idx="36">
                  <c:v>10</c:v>
                </c:pt>
                <c:pt idx="37">
                  <c:v>10.166666666666666</c:v>
                </c:pt>
                <c:pt idx="38">
                  <c:v>9.3333333333333339</c:v>
                </c:pt>
                <c:pt idx="39">
                  <c:v>10.333333333333334</c:v>
                </c:pt>
                <c:pt idx="40">
                  <c:v>11</c:v>
                </c:pt>
                <c:pt idx="41">
                  <c:v>10.333333333333334</c:v>
                </c:pt>
                <c:pt idx="42">
                  <c:v>9.8333333333333339</c:v>
                </c:pt>
                <c:pt idx="43">
                  <c:v>9.8333333333333339</c:v>
                </c:pt>
                <c:pt idx="44">
                  <c:v>9</c:v>
                </c:pt>
                <c:pt idx="45">
                  <c:v>10.666666666666666</c:v>
                </c:pt>
                <c:pt idx="46">
                  <c:v>11.166666666666666</c:v>
                </c:pt>
                <c:pt idx="47">
                  <c:v>10.5</c:v>
                </c:pt>
                <c:pt idx="48">
                  <c:v>9.3333333333333339</c:v>
                </c:pt>
                <c:pt idx="49">
                  <c:v>1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70-4BF1-A884-E20CCD9E2C95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xVal>
            <c:numRef>
              <c:f>'RPE 34C'!$K$106:$K$169</c:f>
              <c:numCache>
                <c:formatCode>General</c:formatCode>
                <c:ptCount val="64"/>
                <c:pt idx="0">
                  <c:v>8.8333333333333339</c:v>
                </c:pt>
                <c:pt idx="1">
                  <c:v>10.5</c:v>
                </c:pt>
                <c:pt idx="2">
                  <c:v>9</c:v>
                </c:pt>
                <c:pt idx="3">
                  <c:v>8.6666666666666661</c:v>
                </c:pt>
                <c:pt idx="4">
                  <c:v>10.166666666666666</c:v>
                </c:pt>
                <c:pt idx="5">
                  <c:v>13</c:v>
                </c:pt>
                <c:pt idx="6">
                  <c:v>12.5</c:v>
                </c:pt>
                <c:pt idx="7">
                  <c:v>9.5</c:v>
                </c:pt>
                <c:pt idx="8">
                  <c:v>10.166666666666666</c:v>
                </c:pt>
                <c:pt idx="9">
                  <c:v>17.5</c:v>
                </c:pt>
                <c:pt idx="10">
                  <c:v>14.333333333333334</c:v>
                </c:pt>
                <c:pt idx="11">
                  <c:v>10</c:v>
                </c:pt>
                <c:pt idx="12">
                  <c:v>7</c:v>
                </c:pt>
                <c:pt idx="13">
                  <c:v>9.1666666666666661</c:v>
                </c:pt>
                <c:pt idx="14">
                  <c:v>10.333333333333334</c:v>
                </c:pt>
                <c:pt idx="15">
                  <c:v>9.6666666666666661</c:v>
                </c:pt>
                <c:pt idx="16">
                  <c:v>18.5</c:v>
                </c:pt>
                <c:pt idx="17">
                  <c:v>11.833333333333334</c:v>
                </c:pt>
                <c:pt idx="18">
                  <c:v>12.333333333333334</c:v>
                </c:pt>
                <c:pt idx="19">
                  <c:v>12</c:v>
                </c:pt>
              </c:numCache>
            </c:numRef>
          </c:xVal>
          <c:yVal>
            <c:numRef>
              <c:f>'RPE 34C'!$L$106:$L$169</c:f>
              <c:numCache>
                <c:formatCode>General</c:formatCode>
                <c:ptCount val="64"/>
                <c:pt idx="0">
                  <c:v>10.833333333333334</c:v>
                </c:pt>
                <c:pt idx="1">
                  <c:v>9.6666666666666661</c:v>
                </c:pt>
                <c:pt idx="2">
                  <c:v>10.166666666666666</c:v>
                </c:pt>
                <c:pt idx="3">
                  <c:v>9.6666666666666661</c:v>
                </c:pt>
                <c:pt idx="4">
                  <c:v>9</c:v>
                </c:pt>
                <c:pt idx="5">
                  <c:v>11.666666666666666</c:v>
                </c:pt>
                <c:pt idx="6">
                  <c:v>10.666666666666666</c:v>
                </c:pt>
                <c:pt idx="7">
                  <c:v>10</c:v>
                </c:pt>
                <c:pt idx="8">
                  <c:v>10.333333333333334</c:v>
                </c:pt>
                <c:pt idx="9">
                  <c:v>10.833333333333334</c:v>
                </c:pt>
                <c:pt idx="10">
                  <c:v>11.333333333333334</c:v>
                </c:pt>
                <c:pt idx="11">
                  <c:v>11.166666666666666</c:v>
                </c:pt>
                <c:pt idx="12">
                  <c:v>11</c:v>
                </c:pt>
                <c:pt idx="13">
                  <c:v>9.3333333333333339</c:v>
                </c:pt>
                <c:pt idx="14">
                  <c:v>11</c:v>
                </c:pt>
                <c:pt idx="15">
                  <c:v>10</c:v>
                </c:pt>
                <c:pt idx="16">
                  <c:v>9.5</c:v>
                </c:pt>
                <c:pt idx="17">
                  <c:v>10.666666666666666</c:v>
                </c:pt>
                <c:pt idx="18">
                  <c:v>11</c:v>
                </c:pt>
                <c:pt idx="19">
                  <c:v>10.66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70-4BF1-A884-E20CCD9E2C95}"/>
            </c:ext>
          </c:extLst>
        </c:ser>
        <c:ser>
          <c:idx val="3"/>
          <c:order val="2"/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RPE 34C'!$K$181:$K$190</c:f>
              <c:numCache>
                <c:formatCode>General</c:formatCode>
                <c:ptCount val="10"/>
              </c:numCache>
            </c:numRef>
          </c:xVal>
          <c:yVal>
            <c:numRef>
              <c:f>'RPE 34C'!$L$181:$L$190</c:f>
              <c:numCache>
                <c:formatCode>General</c:formatCode>
                <c:ptCount val="1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A70-4BF1-A884-E20CCD9E2C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248896"/>
        <c:axId val="131250816"/>
      </c:scatterChart>
      <c:valAx>
        <c:axId val="131248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1 duration (hou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250816"/>
        <c:crosses val="autoZero"/>
        <c:crossBetween val="midCat"/>
      </c:valAx>
      <c:valAx>
        <c:axId val="131250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</a:t>
                </a:r>
                <a:r>
                  <a:rPr lang="en-US" baseline="0"/>
                  <a:t> duration (hour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2488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0</xdr:colOff>
      <xdr:row>37</xdr:row>
      <xdr:rowOff>0</xdr:rowOff>
    </xdr:from>
    <xdr:to>
      <xdr:col>45</xdr:col>
      <xdr:colOff>457200</xdr:colOff>
      <xdr:row>104</xdr:row>
      <xdr:rowOff>6667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6</xdr:col>
      <xdr:colOff>0</xdr:colOff>
      <xdr:row>106</xdr:row>
      <xdr:rowOff>0</xdr:rowOff>
    </xdr:from>
    <xdr:to>
      <xdr:col>45</xdr:col>
      <xdr:colOff>457200</xdr:colOff>
      <xdr:row>142</xdr:row>
      <xdr:rowOff>666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2"/>
  <sheetViews>
    <sheetView zoomScale="90" zoomScaleNormal="90" workbookViewId="0">
      <selection activeCell="D18" sqref="D18"/>
    </sheetView>
  </sheetViews>
  <sheetFormatPr defaultRowHeight="14.4" x14ac:dyDescent="0.3"/>
  <cols>
    <col min="1" max="1" width="14.5546875" customWidth="1"/>
    <col min="3" max="3" width="16.6640625" customWidth="1"/>
    <col min="4" max="4" width="10.6640625" customWidth="1"/>
    <col min="9" max="9" width="13" customWidth="1"/>
    <col min="10" max="10" width="15.6640625" customWidth="1"/>
  </cols>
  <sheetData>
    <row r="1" spans="1:15" x14ac:dyDescent="0.3">
      <c r="B1" t="s">
        <v>0</v>
      </c>
      <c r="C1" t="s">
        <v>156</v>
      </c>
      <c r="D1" t="s">
        <v>157</v>
      </c>
      <c r="E1" t="s">
        <v>2</v>
      </c>
      <c r="F1" t="s">
        <v>3</v>
      </c>
      <c r="G1" t="s">
        <v>158</v>
      </c>
      <c r="H1" t="s">
        <v>159</v>
      </c>
      <c r="I1" t="s">
        <v>5</v>
      </c>
      <c r="J1" t="s">
        <v>6</v>
      </c>
      <c r="K1" t="s">
        <v>7</v>
      </c>
      <c r="L1" t="s">
        <v>8</v>
      </c>
      <c r="M1" t="s">
        <v>14</v>
      </c>
      <c r="N1" t="s">
        <v>155</v>
      </c>
      <c r="O1" t="s">
        <v>10</v>
      </c>
    </row>
    <row r="3" spans="1:15" x14ac:dyDescent="0.3">
      <c r="A3" s="8" t="s">
        <v>161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</row>
    <row r="4" spans="1:15" x14ac:dyDescent="0.3">
      <c r="A4" s="8"/>
      <c r="B4" s="8">
        <v>2</v>
      </c>
      <c r="C4" s="8">
        <v>2398</v>
      </c>
      <c r="D4" s="8">
        <v>771</v>
      </c>
      <c r="E4" s="8">
        <v>70</v>
      </c>
      <c r="F4" s="8">
        <v>102</v>
      </c>
      <c r="G4" s="8">
        <v>182</v>
      </c>
      <c r="H4" s="8">
        <v>202</v>
      </c>
      <c r="I4" s="8">
        <v>203</v>
      </c>
      <c r="J4" s="8"/>
      <c r="K4" s="8">
        <f t="shared" ref="K4:N34" si="0">(F4-E4)/6</f>
        <v>5.333333333333333</v>
      </c>
      <c r="L4" s="8">
        <f t="shared" si="0"/>
        <v>13.333333333333334</v>
      </c>
      <c r="M4" s="8">
        <f t="shared" si="0"/>
        <v>3.3333333333333335</v>
      </c>
      <c r="N4" s="8">
        <f t="shared" si="0"/>
        <v>0.16666666666666666</v>
      </c>
      <c r="O4" s="8">
        <f t="shared" ref="O4:O40" si="1">K4+L4+M4+N4</f>
        <v>22.166666666666668</v>
      </c>
    </row>
    <row r="5" spans="1:15" x14ac:dyDescent="0.3">
      <c r="A5" s="8"/>
      <c r="B5" s="8">
        <v>3</v>
      </c>
      <c r="C5" s="8">
        <v>3224</v>
      </c>
      <c r="D5" s="8">
        <v>768</v>
      </c>
      <c r="E5" s="8">
        <v>45</v>
      </c>
      <c r="F5" s="8">
        <v>87</v>
      </c>
      <c r="G5" s="8">
        <v>150</v>
      </c>
      <c r="H5" s="8">
        <v>183</v>
      </c>
      <c r="I5" s="8">
        <v>186</v>
      </c>
      <c r="J5" s="8"/>
      <c r="K5" s="8">
        <f t="shared" si="0"/>
        <v>7</v>
      </c>
      <c r="L5" s="8">
        <f t="shared" si="0"/>
        <v>10.5</v>
      </c>
      <c r="M5" s="8">
        <f t="shared" si="0"/>
        <v>5.5</v>
      </c>
      <c r="N5" s="8">
        <f t="shared" si="0"/>
        <v>0.5</v>
      </c>
      <c r="O5" s="8">
        <f t="shared" si="1"/>
        <v>23.5</v>
      </c>
    </row>
    <row r="6" spans="1:15" x14ac:dyDescent="0.3">
      <c r="A6" s="8"/>
      <c r="B6" s="8">
        <v>5</v>
      </c>
      <c r="C6" s="8">
        <v>465</v>
      </c>
      <c r="D6" s="8">
        <v>2883</v>
      </c>
      <c r="E6" s="8">
        <v>45</v>
      </c>
      <c r="F6" s="8">
        <v>86</v>
      </c>
      <c r="G6" s="8">
        <v>175</v>
      </c>
      <c r="H6" s="8">
        <v>194</v>
      </c>
      <c r="I6" s="8">
        <v>197</v>
      </c>
      <c r="J6" s="8"/>
      <c r="K6" s="8">
        <f t="shared" si="0"/>
        <v>6.833333333333333</v>
      </c>
      <c r="L6" s="8">
        <f t="shared" si="0"/>
        <v>14.833333333333334</v>
      </c>
      <c r="M6" s="8">
        <f t="shared" si="0"/>
        <v>3.1666666666666665</v>
      </c>
      <c r="N6" s="8">
        <f t="shared" si="0"/>
        <v>0.5</v>
      </c>
      <c r="O6" s="8">
        <f t="shared" si="1"/>
        <v>25.333333333333336</v>
      </c>
    </row>
    <row r="7" spans="1:15" x14ac:dyDescent="0.3">
      <c r="A7" s="8"/>
      <c r="B7" s="8">
        <v>6</v>
      </c>
      <c r="C7" s="8">
        <v>354</v>
      </c>
      <c r="D7" s="8">
        <v>2020</v>
      </c>
      <c r="E7" s="8">
        <v>75</v>
      </c>
      <c r="F7" s="8">
        <v>105</v>
      </c>
      <c r="G7" s="8">
        <v>186</v>
      </c>
      <c r="H7" s="8">
        <v>205</v>
      </c>
      <c r="I7" s="8">
        <v>207</v>
      </c>
      <c r="J7" s="8"/>
      <c r="K7" s="8">
        <f t="shared" si="0"/>
        <v>5</v>
      </c>
      <c r="L7" s="8">
        <f t="shared" si="0"/>
        <v>13.5</v>
      </c>
      <c r="M7" s="8">
        <f t="shared" si="0"/>
        <v>3.1666666666666665</v>
      </c>
      <c r="N7" s="8">
        <f t="shared" si="0"/>
        <v>0.33333333333333331</v>
      </c>
      <c r="O7" s="8">
        <f t="shared" si="1"/>
        <v>22</v>
      </c>
    </row>
    <row r="8" spans="1:15" x14ac:dyDescent="0.3">
      <c r="A8" s="8"/>
      <c r="B8" s="8">
        <v>7</v>
      </c>
      <c r="C8" s="8">
        <v>1825</v>
      </c>
      <c r="D8" s="8">
        <v>576</v>
      </c>
      <c r="E8" s="8">
        <v>57</v>
      </c>
      <c r="F8" s="8">
        <v>103</v>
      </c>
      <c r="G8" s="8">
        <v>187</v>
      </c>
      <c r="H8" s="8">
        <v>200</v>
      </c>
      <c r="I8" s="8">
        <v>208</v>
      </c>
      <c r="J8" s="8"/>
      <c r="K8" s="8">
        <f t="shared" si="0"/>
        <v>7.666666666666667</v>
      </c>
      <c r="L8" s="8">
        <f t="shared" si="0"/>
        <v>14</v>
      </c>
      <c r="M8" s="8">
        <f t="shared" si="0"/>
        <v>2.1666666666666665</v>
      </c>
      <c r="N8" s="8">
        <f t="shared" si="0"/>
        <v>1.3333333333333333</v>
      </c>
      <c r="O8" s="8">
        <f t="shared" si="1"/>
        <v>25.166666666666668</v>
      </c>
    </row>
    <row r="9" spans="1:15" x14ac:dyDescent="0.3">
      <c r="A9" s="8"/>
      <c r="B9" s="8">
        <v>8</v>
      </c>
      <c r="C9" s="8">
        <v>1104</v>
      </c>
      <c r="D9" s="8">
        <v>1500</v>
      </c>
      <c r="E9" s="8">
        <v>101</v>
      </c>
      <c r="F9" s="8">
        <v>124</v>
      </c>
      <c r="G9" s="8">
        <v>190</v>
      </c>
      <c r="H9" s="8">
        <v>207</v>
      </c>
      <c r="I9" s="8">
        <v>210</v>
      </c>
      <c r="J9" s="8"/>
      <c r="K9" s="8">
        <f t="shared" si="0"/>
        <v>3.8333333333333335</v>
      </c>
      <c r="L9" s="8">
        <f t="shared" si="0"/>
        <v>11</v>
      </c>
      <c r="M9" s="8">
        <f t="shared" si="0"/>
        <v>2.8333333333333335</v>
      </c>
      <c r="N9" s="8">
        <f t="shared" si="0"/>
        <v>0.5</v>
      </c>
      <c r="O9" s="8">
        <f t="shared" si="1"/>
        <v>18.166666666666668</v>
      </c>
    </row>
    <row r="10" spans="1:15" x14ac:dyDescent="0.3">
      <c r="A10" s="8"/>
      <c r="B10" s="8">
        <v>9</v>
      </c>
      <c r="C10" s="8">
        <v>2161</v>
      </c>
      <c r="D10" s="8">
        <v>1876</v>
      </c>
      <c r="E10" s="8">
        <v>67</v>
      </c>
      <c r="F10" s="8">
        <v>100</v>
      </c>
      <c r="G10" s="8">
        <v>184</v>
      </c>
      <c r="H10" s="8">
        <v>204</v>
      </c>
      <c r="I10" s="8">
        <v>207</v>
      </c>
      <c r="J10" s="8"/>
      <c r="K10" s="8">
        <f t="shared" si="0"/>
        <v>5.5</v>
      </c>
      <c r="L10" s="8">
        <f t="shared" si="0"/>
        <v>14</v>
      </c>
      <c r="M10" s="8">
        <f t="shared" si="0"/>
        <v>3.3333333333333335</v>
      </c>
      <c r="N10" s="8">
        <f t="shared" si="0"/>
        <v>0.5</v>
      </c>
      <c r="O10" s="8">
        <f t="shared" si="1"/>
        <v>23.333333333333332</v>
      </c>
    </row>
    <row r="11" spans="1:15" x14ac:dyDescent="0.3">
      <c r="A11" s="8"/>
      <c r="B11" s="8">
        <v>10</v>
      </c>
      <c r="C11" s="8">
        <v>1326</v>
      </c>
      <c r="D11" s="8">
        <v>3577</v>
      </c>
      <c r="E11" s="8">
        <v>45</v>
      </c>
      <c r="F11" s="8">
        <v>96</v>
      </c>
      <c r="G11" s="8">
        <v>166</v>
      </c>
      <c r="H11" s="8">
        <v>190</v>
      </c>
      <c r="I11" s="8">
        <v>193</v>
      </c>
      <c r="J11" s="8"/>
      <c r="K11" s="8">
        <f t="shared" si="0"/>
        <v>8.5</v>
      </c>
      <c r="L11" s="8">
        <f t="shared" si="0"/>
        <v>11.666666666666666</v>
      </c>
      <c r="M11" s="8">
        <f t="shared" si="0"/>
        <v>4</v>
      </c>
      <c r="N11" s="8">
        <f t="shared" si="0"/>
        <v>0.5</v>
      </c>
      <c r="O11" s="8">
        <f t="shared" si="1"/>
        <v>24.666666666666664</v>
      </c>
    </row>
    <row r="12" spans="1:15" x14ac:dyDescent="0.3">
      <c r="A12" s="8"/>
      <c r="B12" s="8">
        <v>12</v>
      </c>
      <c r="C12" s="8">
        <v>3004</v>
      </c>
      <c r="D12" s="8">
        <v>633</v>
      </c>
      <c r="E12" s="8">
        <v>45</v>
      </c>
      <c r="F12" s="8">
        <v>80</v>
      </c>
      <c r="G12" s="8">
        <v>135</v>
      </c>
      <c r="H12" s="8">
        <v>166</v>
      </c>
      <c r="I12" s="8">
        <v>168</v>
      </c>
      <c r="J12" s="8"/>
      <c r="K12" s="8">
        <f t="shared" si="0"/>
        <v>5.833333333333333</v>
      </c>
      <c r="L12" s="8">
        <f t="shared" si="0"/>
        <v>9.1666666666666661</v>
      </c>
      <c r="M12" s="8">
        <f t="shared" si="0"/>
        <v>5.166666666666667</v>
      </c>
      <c r="N12" s="8">
        <f t="shared" si="0"/>
        <v>0.33333333333333331</v>
      </c>
      <c r="O12" s="8">
        <f t="shared" si="1"/>
        <v>20.5</v>
      </c>
    </row>
    <row r="13" spans="1:15" x14ac:dyDescent="0.3">
      <c r="A13" s="8"/>
      <c r="B13" s="8">
        <v>13</v>
      </c>
      <c r="C13" s="8">
        <v>1090</v>
      </c>
      <c r="D13" s="8">
        <v>2175</v>
      </c>
      <c r="E13" s="8">
        <v>110</v>
      </c>
      <c r="F13" s="8">
        <v>159</v>
      </c>
      <c r="G13" s="8">
        <v>211</v>
      </c>
      <c r="H13" s="8">
        <v>233</v>
      </c>
      <c r="I13" s="8">
        <v>236</v>
      </c>
      <c r="J13" s="8"/>
      <c r="K13" s="8">
        <f t="shared" si="0"/>
        <v>8.1666666666666661</v>
      </c>
      <c r="L13" s="8">
        <f t="shared" si="0"/>
        <v>8.6666666666666661</v>
      </c>
      <c r="M13" s="8">
        <f t="shared" si="0"/>
        <v>3.6666666666666665</v>
      </c>
      <c r="N13" s="8">
        <f t="shared" si="0"/>
        <v>0.5</v>
      </c>
      <c r="O13" s="8">
        <f t="shared" si="1"/>
        <v>21</v>
      </c>
    </row>
    <row r="14" spans="1:15" x14ac:dyDescent="0.3">
      <c r="A14" s="8"/>
      <c r="B14" s="8">
        <v>14</v>
      </c>
      <c r="C14" s="8">
        <v>1189</v>
      </c>
      <c r="D14" s="8">
        <v>2187</v>
      </c>
      <c r="E14" s="8">
        <v>110</v>
      </c>
      <c r="F14" s="8">
        <v>153</v>
      </c>
      <c r="G14" s="8">
        <v>196</v>
      </c>
      <c r="H14" s="8">
        <v>212</v>
      </c>
      <c r="I14" s="8">
        <v>214</v>
      </c>
      <c r="J14" s="8"/>
      <c r="K14" s="8">
        <f t="shared" si="0"/>
        <v>7.166666666666667</v>
      </c>
      <c r="L14" s="8">
        <f t="shared" si="0"/>
        <v>7.166666666666667</v>
      </c>
      <c r="M14" s="8">
        <f t="shared" si="0"/>
        <v>2.6666666666666665</v>
      </c>
      <c r="N14" s="8">
        <f t="shared" si="0"/>
        <v>0.33333333333333331</v>
      </c>
      <c r="O14" s="8">
        <f t="shared" si="1"/>
        <v>17.333333333333332</v>
      </c>
    </row>
    <row r="15" spans="1:15" x14ac:dyDescent="0.3">
      <c r="A15" s="8"/>
      <c r="B15" s="8">
        <v>15</v>
      </c>
      <c r="C15" s="8">
        <v>405</v>
      </c>
      <c r="D15" s="8">
        <v>2326</v>
      </c>
      <c r="E15" s="8">
        <v>43</v>
      </c>
      <c r="F15" s="8">
        <v>86</v>
      </c>
      <c r="G15" s="8">
        <v>175</v>
      </c>
      <c r="H15" s="8">
        <v>196</v>
      </c>
      <c r="I15" s="8">
        <v>199</v>
      </c>
      <c r="J15" s="8"/>
      <c r="K15" s="8">
        <f t="shared" si="0"/>
        <v>7.166666666666667</v>
      </c>
      <c r="L15" s="8">
        <f t="shared" si="0"/>
        <v>14.833333333333334</v>
      </c>
      <c r="M15" s="8">
        <f t="shared" si="0"/>
        <v>3.5</v>
      </c>
      <c r="N15" s="8">
        <f t="shared" si="0"/>
        <v>0.5</v>
      </c>
      <c r="O15" s="8">
        <f t="shared" si="1"/>
        <v>26</v>
      </c>
    </row>
    <row r="16" spans="1:15" x14ac:dyDescent="0.3">
      <c r="A16" s="8"/>
      <c r="B16" s="8">
        <v>16</v>
      </c>
      <c r="C16" s="8">
        <v>1825</v>
      </c>
      <c r="D16" s="8">
        <v>1071</v>
      </c>
      <c r="E16" s="8">
        <v>75</v>
      </c>
      <c r="F16" s="8">
        <v>106</v>
      </c>
      <c r="G16" s="8">
        <v>183</v>
      </c>
      <c r="H16" s="8">
        <v>203</v>
      </c>
      <c r="I16" s="8">
        <v>205</v>
      </c>
      <c r="J16" s="8"/>
      <c r="K16" s="8">
        <f t="shared" si="0"/>
        <v>5.166666666666667</v>
      </c>
      <c r="L16" s="8">
        <f t="shared" si="0"/>
        <v>12.833333333333334</v>
      </c>
      <c r="M16" s="8">
        <f t="shared" si="0"/>
        <v>3.3333333333333335</v>
      </c>
      <c r="N16" s="8">
        <f t="shared" si="0"/>
        <v>0.33333333333333331</v>
      </c>
      <c r="O16" s="8">
        <f t="shared" si="1"/>
        <v>21.666666666666664</v>
      </c>
    </row>
    <row r="17" spans="1:15" x14ac:dyDescent="0.3">
      <c r="A17" s="8"/>
      <c r="B17" s="8">
        <v>17</v>
      </c>
      <c r="C17" s="8">
        <v>1302</v>
      </c>
      <c r="D17" s="8">
        <v>810</v>
      </c>
      <c r="E17" s="8">
        <v>103</v>
      </c>
      <c r="F17" s="8">
        <v>154</v>
      </c>
      <c r="G17" s="8">
        <v>211</v>
      </c>
      <c r="H17" s="8">
        <v>225</v>
      </c>
      <c r="I17" s="8">
        <v>227</v>
      </c>
      <c r="J17" s="8"/>
      <c r="K17" s="8">
        <f t="shared" si="0"/>
        <v>8.5</v>
      </c>
      <c r="L17" s="8">
        <f t="shared" si="0"/>
        <v>9.5</v>
      </c>
      <c r="M17" s="8">
        <f t="shared" si="0"/>
        <v>2.3333333333333335</v>
      </c>
      <c r="N17" s="8">
        <f t="shared" si="0"/>
        <v>0.33333333333333331</v>
      </c>
      <c r="O17" s="8">
        <f t="shared" si="1"/>
        <v>20.666666666666664</v>
      </c>
    </row>
    <row r="18" spans="1:15" x14ac:dyDescent="0.3">
      <c r="A18" s="8"/>
      <c r="B18" s="8">
        <v>18</v>
      </c>
      <c r="C18" s="8">
        <v>1176</v>
      </c>
      <c r="D18" s="8">
        <v>1491</v>
      </c>
      <c r="E18" s="8">
        <v>101</v>
      </c>
      <c r="F18" s="8">
        <v>125</v>
      </c>
      <c r="G18" s="8">
        <v>192</v>
      </c>
      <c r="H18" s="8">
        <v>221</v>
      </c>
      <c r="I18" s="8">
        <v>225</v>
      </c>
      <c r="J18" s="8"/>
      <c r="K18" s="8">
        <f t="shared" si="0"/>
        <v>4</v>
      </c>
      <c r="L18" s="8">
        <f t="shared" si="0"/>
        <v>11.166666666666666</v>
      </c>
      <c r="M18" s="8">
        <f t="shared" si="0"/>
        <v>4.833333333333333</v>
      </c>
      <c r="N18" s="8">
        <f t="shared" si="0"/>
        <v>0.66666666666666663</v>
      </c>
      <c r="O18" s="8">
        <f t="shared" si="1"/>
        <v>20.666666666666668</v>
      </c>
    </row>
    <row r="19" spans="1:15" x14ac:dyDescent="0.3">
      <c r="A19" s="8"/>
      <c r="B19" s="8">
        <v>19</v>
      </c>
      <c r="C19" s="8">
        <v>1046</v>
      </c>
      <c r="D19" s="8">
        <v>1049</v>
      </c>
      <c r="E19" s="8">
        <v>92</v>
      </c>
      <c r="F19" s="8">
        <v>140</v>
      </c>
      <c r="G19" s="8">
        <v>203</v>
      </c>
      <c r="H19" s="8">
        <v>216</v>
      </c>
      <c r="I19" s="8">
        <v>218</v>
      </c>
      <c r="J19" s="8"/>
      <c r="K19" s="8">
        <f t="shared" si="0"/>
        <v>8</v>
      </c>
      <c r="L19" s="8">
        <f t="shared" si="0"/>
        <v>10.5</v>
      </c>
      <c r="M19" s="8">
        <f t="shared" si="0"/>
        <v>2.1666666666666665</v>
      </c>
      <c r="N19" s="8">
        <f t="shared" si="0"/>
        <v>0.33333333333333331</v>
      </c>
      <c r="O19" s="8">
        <f t="shared" si="1"/>
        <v>21</v>
      </c>
    </row>
    <row r="20" spans="1:15" x14ac:dyDescent="0.3">
      <c r="A20" s="8" t="s">
        <v>12</v>
      </c>
      <c r="B20" s="8">
        <v>1</v>
      </c>
      <c r="C20" s="8">
        <v>2886</v>
      </c>
      <c r="D20" s="8">
        <v>2349</v>
      </c>
      <c r="E20" s="4">
        <v>35</v>
      </c>
      <c r="F20" s="3">
        <v>87</v>
      </c>
      <c r="G20" s="3">
        <v>159</v>
      </c>
      <c r="H20" s="3">
        <v>181</v>
      </c>
      <c r="I20" s="6">
        <v>184</v>
      </c>
      <c r="J20" s="3"/>
      <c r="K20" s="8">
        <f t="shared" si="0"/>
        <v>8.6666666666666661</v>
      </c>
      <c r="L20" s="8">
        <f t="shared" si="0"/>
        <v>12</v>
      </c>
      <c r="M20" s="8">
        <f t="shared" si="0"/>
        <v>3.6666666666666665</v>
      </c>
      <c r="N20" s="8">
        <f t="shared" si="0"/>
        <v>0.5</v>
      </c>
      <c r="O20" s="8">
        <f t="shared" si="1"/>
        <v>24.833333333333332</v>
      </c>
    </row>
    <row r="21" spans="1:15" x14ac:dyDescent="0.3">
      <c r="A21" s="8"/>
      <c r="B21" s="8">
        <v>2</v>
      </c>
      <c r="C21" s="8">
        <v>2286</v>
      </c>
      <c r="D21" s="8">
        <v>3430</v>
      </c>
      <c r="E21" s="4">
        <v>72</v>
      </c>
      <c r="F21" s="3">
        <v>103</v>
      </c>
      <c r="G21" s="3">
        <v>177</v>
      </c>
      <c r="H21" s="3">
        <v>195</v>
      </c>
      <c r="I21" s="6">
        <v>198</v>
      </c>
      <c r="J21" s="3"/>
      <c r="K21" s="8">
        <f t="shared" si="0"/>
        <v>5.166666666666667</v>
      </c>
      <c r="L21" s="8">
        <f t="shared" si="0"/>
        <v>12.333333333333334</v>
      </c>
      <c r="M21" s="8">
        <f t="shared" si="0"/>
        <v>3</v>
      </c>
      <c r="N21" s="8">
        <f t="shared" si="0"/>
        <v>0.5</v>
      </c>
      <c r="O21" s="8">
        <f t="shared" si="1"/>
        <v>21</v>
      </c>
    </row>
    <row r="22" spans="1:15" x14ac:dyDescent="0.3">
      <c r="A22" s="8"/>
      <c r="B22" s="8">
        <v>3</v>
      </c>
      <c r="C22" s="8">
        <v>3070</v>
      </c>
      <c r="D22" s="8">
        <v>1494</v>
      </c>
      <c r="E22" s="4">
        <v>27</v>
      </c>
      <c r="F22" s="3">
        <v>81</v>
      </c>
      <c r="G22" s="3">
        <v>151</v>
      </c>
      <c r="H22" s="3">
        <v>181</v>
      </c>
      <c r="I22" s="6">
        <v>184</v>
      </c>
      <c r="J22" s="3"/>
      <c r="K22" s="8">
        <f t="shared" si="0"/>
        <v>9</v>
      </c>
      <c r="L22" s="8">
        <f t="shared" si="0"/>
        <v>11.666666666666666</v>
      </c>
      <c r="M22" s="8">
        <f t="shared" si="0"/>
        <v>5</v>
      </c>
      <c r="N22" s="8">
        <f t="shared" si="0"/>
        <v>0.5</v>
      </c>
      <c r="O22" s="8">
        <f t="shared" si="1"/>
        <v>26.166666666666664</v>
      </c>
    </row>
    <row r="23" spans="1:15" x14ac:dyDescent="0.3">
      <c r="A23" s="8"/>
      <c r="B23" s="8">
        <v>4</v>
      </c>
      <c r="C23" s="8">
        <v>928</v>
      </c>
      <c r="D23" s="8">
        <v>72</v>
      </c>
      <c r="E23" s="4">
        <v>88</v>
      </c>
      <c r="F23" s="3">
        <v>117</v>
      </c>
      <c r="G23" s="3">
        <v>196</v>
      </c>
      <c r="H23" s="3">
        <v>211</v>
      </c>
      <c r="I23" s="6">
        <v>214</v>
      </c>
      <c r="J23" s="3"/>
      <c r="K23" s="8">
        <f t="shared" si="0"/>
        <v>4.833333333333333</v>
      </c>
      <c r="L23" s="8">
        <f t="shared" si="0"/>
        <v>13.166666666666666</v>
      </c>
      <c r="M23" s="8">
        <f t="shared" si="0"/>
        <v>2.5</v>
      </c>
      <c r="N23" s="8">
        <f t="shared" si="0"/>
        <v>0.5</v>
      </c>
      <c r="O23" s="8">
        <f t="shared" si="1"/>
        <v>21</v>
      </c>
    </row>
    <row r="24" spans="1:15" x14ac:dyDescent="0.3">
      <c r="A24" s="8"/>
      <c r="B24" s="8">
        <v>5</v>
      </c>
      <c r="C24" s="8">
        <v>3410</v>
      </c>
      <c r="D24" s="8">
        <v>2104</v>
      </c>
      <c r="E24" s="4">
        <v>68</v>
      </c>
      <c r="F24" s="3">
        <v>110</v>
      </c>
      <c r="G24" s="3">
        <v>188</v>
      </c>
      <c r="H24" s="3">
        <v>207</v>
      </c>
      <c r="I24" s="6">
        <v>211</v>
      </c>
      <c r="J24" s="3"/>
      <c r="K24" s="8">
        <f t="shared" si="0"/>
        <v>7</v>
      </c>
      <c r="L24" s="8">
        <f t="shared" si="0"/>
        <v>13</v>
      </c>
      <c r="M24" s="8">
        <f t="shared" si="0"/>
        <v>3.1666666666666665</v>
      </c>
      <c r="N24" s="8">
        <f t="shared" si="0"/>
        <v>0.66666666666666663</v>
      </c>
      <c r="O24" s="8">
        <f t="shared" si="1"/>
        <v>23.833333333333336</v>
      </c>
    </row>
    <row r="25" spans="1:15" x14ac:dyDescent="0.3">
      <c r="A25" s="8"/>
      <c r="B25" s="8">
        <v>6</v>
      </c>
      <c r="C25" s="8">
        <v>910</v>
      </c>
      <c r="D25" s="8">
        <v>900</v>
      </c>
      <c r="E25" s="4">
        <v>90</v>
      </c>
      <c r="F25" s="3">
        <v>124</v>
      </c>
      <c r="G25" s="3">
        <v>198</v>
      </c>
      <c r="H25" s="3">
        <v>216</v>
      </c>
      <c r="I25" s="6">
        <v>218</v>
      </c>
      <c r="J25" s="3"/>
      <c r="K25" s="8">
        <f t="shared" si="0"/>
        <v>5.666666666666667</v>
      </c>
      <c r="L25" s="8">
        <f t="shared" si="0"/>
        <v>12.333333333333334</v>
      </c>
      <c r="M25" s="8">
        <f t="shared" si="0"/>
        <v>3</v>
      </c>
      <c r="N25" s="8">
        <f t="shared" si="0"/>
        <v>0.33333333333333331</v>
      </c>
      <c r="O25" s="8">
        <f t="shared" si="1"/>
        <v>21.333333333333332</v>
      </c>
    </row>
    <row r="26" spans="1:15" x14ac:dyDescent="0.3">
      <c r="A26" s="8"/>
      <c r="B26" s="8">
        <v>7</v>
      </c>
      <c r="C26" s="8">
        <v>1</v>
      </c>
      <c r="D26" s="8">
        <v>1401</v>
      </c>
      <c r="E26" s="4">
        <v>100</v>
      </c>
      <c r="F26" s="3">
        <v>140</v>
      </c>
      <c r="G26" s="3">
        <v>201</v>
      </c>
      <c r="H26" s="3">
        <v>215</v>
      </c>
      <c r="I26" s="6">
        <v>218</v>
      </c>
      <c r="J26" s="3"/>
      <c r="K26" s="8">
        <f t="shared" si="0"/>
        <v>6.666666666666667</v>
      </c>
      <c r="L26" s="8">
        <f t="shared" si="0"/>
        <v>10.166666666666666</v>
      </c>
      <c r="M26" s="8">
        <f t="shared" si="0"/>
        <v>2.3333333333333335</v>
      </c>
      <c r="N26" s="8">
        <f t="shared" si="0"/>
        <v>0.5</v>
      </c>
      <c r="O26" s="8">
        <f t="shared" si="1"/>
        <v>19.666666666666664</v>
      </c>
    </row>
    <row r="27" spans="1:15" x14ac:dyDescent="0.3">
      <c r="A27" s="8"/>
      <c r="B27" s="8">
        <v>8</v>
      </c>
      <c r="C27" s="8">
        <v>3154</v>
      </c>
      <c r="D27" s="8">
        <v>3644</v>
      </c>
      <c r="E27" s="4">
        <v>40</v>
      </c>
      <c r="F27" s="3">
        <v>88</v>
      </c>
      <c r="G27" s="3">
        <v>161</v>
      </c>
      <c r="H27" s="3">
        <v>186</v>
      </c>
      <c r="I27" s="6">
        <v>188</v>
      </c>
      <c r="J27" s="3"/>
      <c r="K27" s="8">
        <f t="shared" si="0"/>
        <v>8</v>
      </c>
      <c r="L27" s="8">
        <f t="shared" si="0"/>
        <v>12.166666666666666</v>
      </c>
      <c r="M27" s="8">
        <f t="shared" si="0"/>
        <v>4.166666666666667</v>
      </c>
      <c r="N27" s="8">
        <f t="shared" si="0"/>
        <v>0.33333333333333331</v>
      </c>
      <c r="O27" s="8">
        <f t="shared" si="1"/>
        <v>24.666666666666664</v>
      </c>
    </row>
    <row r="28" spans="1:15" x14ac:dyDescent="0.3">
      <c r="A28" s="8"/>
      <c r="B28" s="8">
        <v>9</v>
      </c>
      <c r="C28" s="8">
        <v>482</v>
      </c>
      <c r="D28" s="8">
        <v>2812</v>
      </c>
      <c r="E28" s="4">
        <v>54</v>
      </c>
      <c r="F28" s="3">
        <v>91</v>
      </c>
      <c r="G28" s="3">
        <v>166</v>
      </c>
      <c r="H28" s="3">
        <v>187</v>
      </c>
      <c r="I28" s="6">
        <v>190</v>
      </c>
      <c r="J28" s="3"/>
      <c r="K28" s="8">
        <f t="shared" si="0"/>
        <v>6.166666666666667</v>
      </c>
      <c r="L28" s="8">
        <f t="shared" si="0"/>
        <v>12.5</v>
      </c>
      <c r="M28" s="8">
        <f t="shared" si="0"/>
        <v>3.5</v>
      </c>
      <c r="N28" s="8">
        <f t="shared" si="0"/>
        <v>0.5</v>
      </c>
      <c r="O28" s="8">
        <f t="shared" si="1"/>
        <v>22.666666666666668</v>
      </c>
    </row>
    <row r="29" spans="1:15" x14ac:dyDescent="0.3">
      <c r="A29" s="8"/>
      <c r="B29" s="8">
        <v>10</v>
      </c>
      <c r="C29" s="8">
        <v>2662</v>
      </c>
      <c r="D29" s="8">
        <v>1626</v>
      </c>
      <c r="E29" s="4">
        <v>39</v>
      </c>
      <c r="F29" s="3">
        <v>99</v>
      </c>
      <c r="G29" s="3">
        <v>173</v>
      </c>
      <c r="H29" s="3">
        <v>197</v>
      </c>
      <c r="I29" s="6">
        <v>200</v>
      </c>
      <c r="J29" s="3"/>
      <c r="K29" s="8">
        <f t="shared" si="0"/>
        <v>10</v>
      </c>
      <c r="L29" s="8">
        <f t="shared" si="0"/>
        <v>12.333333333333334</v>
      </c>
      <c r="M29" s="8">
        <f t="shared" si="0"/>
        <v>4</v>
      </c>
      <c r="N29" s="8">
        <f t="shared" si="0"/>
        <v>0.5</v>
      </c>
      <c r="O29" s="8">
        <f t="shared" si="1"/>
        <v>26.833333333333336</v>
      </c>
    </row>
    <row r="30" spans="1:15" x14ac:dyDescent="0.3">
      <c r="A30" s="8"/>
      <c r="B30" s="8">
        <v>11</v>
      </c>
      <c r="C30" s="8">
        <v>2720</v>
      </c>
      <c r="D30" s="8">
        <v>3362</v>
      </c>
      <c r="E30" s="4">
        <v>64</v>
      </c>
      <c r="F30" s="3">
        <v>116</v>
      </c>
      <c r="G30" s="3">
        <v>194</v>
      </c>
      <c r="H30" s="3">
        <v>212</v>
      </c>
      <c r="I30" s="6">
        <v>215</v>
      </c>
      <c r="J30" s="3"/>
      <c r="K30" s="8">
        <f t="shared" si="0"/>
        <v>8.6666666666666661</v>
      </c>
      <c r="L30" s="8">
        <f t="shared" si="0"/>
        <v>13</v>
      </c>
      <c r="M30" s="8">
        <f t="shared" si="0"/>
        <v>3</v>
      </c>
      <c r="N30" s="8">
        <f t="shared" si="0"/>
        <v>0.5</v>
      </c>
      <c r="O30" s="8">
        <f t="shared" si="1"/>
        <v>25.166666666666664</v>
      </c>
    </row>
    <row r="31" spans="1:15" x14ac:dyDescent="0.3">
      <c r="A31" s="8"/>
      <c r="B31" s="8">
        <v>12</v>
      </c>
      <c r="C31" s="8">
        <v>2582</v>
      </c>
      <c r="D31" s="8">
        <v>1970</v>
      </c>
      <c r="E31" s="4">
        <v>77</v>
      </c>
      <c r="F31" s="3">
        <v>118</v>
      </c>
      <c r="G31" s="3">
        <v>192</v>
      </c>
      <c r="H31" s="3">
        <v>207</v>
      </c>
      <c r="I31" s="6">
        <v>209</v>
      </c>
      <c r="J31" s="3"/>
      <c r="K31" s="8">
        <f t="shared" si="0"/>
        <v>6.833333333333333</v>
      </c>
      <c r="L31" s="8">
        <f t="shared" si="0"/>
        <v>12.333333333333334</v>
      </c>
      <c r="M31" s="8">
        <f t="shared" si="0"/>
        <v>2.5</v>
      </c>
      <c r="N31" s="8">
        <f t="shared" si="0"/>
        <v>0.33333333333333331</v>
      </c>
      <c r="O31" s="8">
        <f t="shared" si="1"/>
        <v>22</v>
      </c>
    </row>
    <row r="32" spans="1:15" x14ac:dyDescent="0.3">
      <c r="A32" s="8"/>
      <c r="B32" s="8">
        <v>13</v>
      </c>
      <c r="C32" s="8">
        <v>2160</v>
      </c>
      <c r="D32" s="8">
        <v>2520</v>
      </c>
      <c r="E32" s="4">
        <v>49</v>
      </c>
      <c r="F32" s="3">
        <v>108</v>
      </c>
      <c r="G32" s="3">
        <v>187</v>
      </c>
      <c r="H32" s="3">
        <v>209</v>
      </c>
      <c r="I32" s="6">
        <v>212</v>
      </c>
      <c r="J32" s="3"/>
      <c r="K32" s="8">
        <f t="shared" si="0"/>
        <v>9.8333333333333339</v>
      </c>
      <c r="L32" s="8">
        <f t="shared" si="0"/>
        <v>13.166666666666666</v>
      </c>
      <c r="M32" s="8">
        <f t="shared" si="0"/>
        <v>3.6666666666666665</v>
      </c>
      <c r="N32" s="8">
        <f t="shared" si="0"/>
        <v>0.5</v>
      </c>
      <c r="O32" s="8">
        <f t="shared" si="1"/>
        <v>27.166666666666668</v>
      </c>
    </row>
    <row r="33" spans="1:15" x14ac:dyDescent="0.3">
      <c r="A33" s="8"/>
      <c r="B33" s="8">
        <v>14</v>
      </c>
      <c r="C33" s="8">
        <v>2194</v>
      </c>
      <c r="D33" s="8">
        <v>1556</v>
      </c>
      <c r="E33" s="4">
        <v>99</v>
      </c>
      <c r="F33" s="3">
        <v>141</v>
      </c>
      <c r="G33" s="3">
        <v>207</v>
      </c>
      <c r="H33" s="3">
        <v>224</v>
      </c>
      <c r="I33" s="6">
        <v>226</v>
      </c>
      <c r="J33" s="3"/>
      <c r="K33" s="8">
        <f t="shared" si="0"/>
        <v>7</v>
      </c>
      <c r="L33" s="8">
        <f t="shared" si="0"/>
        <v>11</v>
      </c>
      <c r="M33" s="8">
        <f t="shared" si="0"/>
        <v>2.8333333333333335</v>
      </c>
      <c r="N33" s="8">
        <f t="shared" si="0"/>
        <v>0.33333333333333331</v>
      </c>
      <c r="O33" s="8">
        <f t="shared" si="1"/>
        <v>21.166666666666664</v>
      </c>
    </row>
    <row r="34" spans="1:15" x14ac:dyDescent="0.3">
      <c r="A34" s="8"/>
      <c r="B34" s="8">
        <v>15</v>
      </c>
      <c r="C34" s="8">
        <v>3766</v>
      </c>
      <c r="D34" s="8">
        <v>1372</v>
      </c>
      <c r="E34" s="4">
        <v>43</v>
      </c>
      <c r="F34" s="3">
        <v>118</v>
      </c>
      <c r="G34" s="3">
        <v>197</v>
      </c>
      <c r="H34" s="3">
        <v>218</v>
      </c>
      <c r="I34" s="6">
        <v>222</v>
      </c>
      <c r="J34" s="3"/>
      <c r="K34" s="8">
        <f t="shared" si="0"/>
        <v>12.5</v>
      </c>
      <c r="L34" s="8">
        <f t="shared" si="0"/>
        <v>13.166666666666666</v>
      </c>
      <c r="M34" s="8">
        <f t="shared" si="0"/>
        <v>3.5</v>
      </c>
      <c r="N34" s="8">
        <f t="shared" si="0"/>
        <v>0.66666666666666663</v>
      </c>
      <c r="O34" s="8">
        <f t="shared" si="1"/>
        <v>29.833333333333332</v>
      </c>
    </row>
    <row r="35" spans="1:15" x14ac:dyDescent="0.3">
      <c r="A35" s="8"/>
      <c r="B35" s="8">
        <v>16</v>
      </c>
      <c r="C35" s="8">
        <v>3819</v>
      </c>
      <c r="D35" s="8">
        <v>1603</v>
      </c>
      <c r="E35" s="4">
        <v>39</v>
      </c>
      <c r="F35" s="3">
        <v>82</v>
      </c>
      <c r="G35" s="3">
        <v>167</v>
      </c>
      <c r="H35" s="3">
        <v>184</v>
      </c>
      <c r="I35" s="6">
        <v>186</v>
      </c>
      <c r="J35" s="8"/>
      <c r="K35" s="8">
        <f t="shared" ref="K35:N40" si="2">(F35-E35)/6</f>
        <v>7.166666666666667</v>
      </c>
      <c r="L35" s="8">
        <f t="shared" si="2"/>
        <v>14.166666666666666</v>
      </c>
      <c r="M35" s="8">
        <f t="shared" si="2"/>
        <v>2.8333333333333335</v>
      </c>
      <c r="N35" s="8">
        <f t="shared" si="2"/>
        <v>0.33333333333333331</v>
      </c>
      <c r="O35" s="8">
        <f t="shared" si="1"/>
        <v>24.499999999999996</v>
      </c>
    </row>
    <row r="36" spans="1:15" x14ac:dyDescent="0.3">
      <c r="A36" s="8"/>
      <c r="B36" s="8">
        <v>17</v>
      </c>
      <c r="C36" s="8">
        <v>2622</v>
      </c>
      <c r="D36" s="8">
        <v>2144</v>
      </c>
      <c r="E36" s="4">
        <v>104</v>
      </c>
      <c r="F36" s="3">
        <v>140</v>
      </c>
      <c r="G36" s="3">
        <v>205</v>
      </c>
      <c r="H36" s="3">
        <v>221</v>
      </c>
      <c r="I36" s="6">
        <v>224</v>
      </c>
      <c r="J36" s="8"/>
      <c r="K36" s="8">
        <f t="shared" si="2"/>
        <v>6</v>
      </c>
      <c r="L36" s="8">
        <f t="shared" si="2"/>
        <v>10.833333333333334</v>
      </c>
      <c r="M36" s="8">
        <f t="shared" si="2"/>
        <v>2.6666666666666665</v>
      </c>
      <c r="N36" s="8">
        <f t="shared" si="2"/>
        <v>0.5</v>
      </c>
      <c r="O36" s="8">
        <f t="shared" si="1"/>
        <v>20.000000000000004</v>
      </c>
    </row>
    <row r="37" spans="1:15" x14ac:dyDescent="0.3">
      <c r="A37" s="8"/>
      <c r="B37" s="8">
        <v>18</v>
      </c>
      <c r="C37" s="8">
        <v>3264</v>
      </c>
      <c r="D37" s="8">
        <v>3244</v>
      </c>
      <c r="E37" s="4">
        <v>83</v>
      </c>
      <c r="F37" s="3">
        <v>110</v>
      </c>
      <c r="G37" s="3">
        <v>183</v>
      </c>
      <c r="H37" s="3">
        <v>200</v>
      </c>
      <c r="I37" s="6">
        <v>203</v>
      </c>
      <c r="J37" s="8"/>
      <c r="K37" s="8">
        <f t="shared" si="2"/>
        <v>4.5</v>
      </c>
      <c r="L37" s="8">
        <f t="shared" si="2"/>
        <v>12.166666666666666</v>
      </c>
      <c r="M37" s="8">
        <f t="shared" si="2"/>
        <v>2.8333333333333335</v>
      </c>
      <c r="N37" s="8">
        <f t="shared" si="2"/>
        <v>0.5</v>
      </c>
      <c r="O37" s="8">
        <f t="shared" si="1"/>
        <v>19.999999999999996</v>
      </c>
    </row>
    <row r="38" spans="1:15" x14ac:dyDescent="0.3">
      <c r="A38" s="8"/>
      <c r="B38" s="8">
        <v>19</v>
      </c>
      <c r="C38" s="8">
        <v>2826</v>
      </c>
      <c r="D38" s="8">
        <v>2868</v>
      </c>
      <c r="E38" s="4">
        <v>78</v>
      </c>
      <c r="F38" s="3">
        <v>116</v>
      </c>
      <c r="G38" s="3">
        <v>194</v>
      </c>
      <c r="H38" s="3">
        <v>214</v>
      </c>
      <c r="I38" s="6">
        <v>217</v>
      </c>
      <c r="J38" s="8"/>
      <c r="K38" s="8">
        <f t="shared" si="2"/>
        <v>6.333333333333333</v>
      </c>
      <c r="L38" s="8">
        <f t="shared" si="2"/>
        <v>13</v>
      </c>
      <c r="M38" s="8">
        <f t="shared" si="2"/>
        <v>3.3333333333333335</v>
      </c>
      <c r="N38" s="8">
        <f t="shared" si="2"/>
        <v>0.5</v>
      </c>
      <c r="O38" s="8">
        <f t="shared" si="1"/>
        <v>23.166666666666664</v>
      </c>
    </row>
    <row r="39" spans="1:15" x14ac:dyDescent="0.3">
      <c r="A39" s="8"/>
      <c r="B39" s="8">
        <v>20</v>
      </c>
      <c r="C39" s="8">
        <v>3270</v>
      </c>
      <c r="D39" s="8">
        <v>2138</v>
      </c>
      <c r="E39" s="4">
        <v>67</v>
      </c>
      <c r="F39" s="3">
        <v>101</v>
      </c>
      <c r="G39" s="3">
        <v>180</v>
      </c>
      <c r="H39" s="3">
        <v>202</v>
      </c>
      <c r="I39" s="6">
        <v>205</v>
      </c>
      <c r="J39" s="8"/>
      <c r="K39" s="8">
        <f t="shared" si="2"/>
        <v>5.666666666666667</v>
      </c>
      <c r="L39" s="8">
        <f t="shared" si="2"/>
        <v>13.166666666666666</v>
      </c>
      <c r="M39" s="8">
        <f t="shared" si="2"/>
        <v>3.6666666666666665</v>
      </c>
      <c r="N39" s="8">
        <f t="shared" si="2"/>
        <v>0.5</v>
      </c>
      <c r="O39" s="8">
        <f t="shared" si="1"/>
        <v>23</v>
      </c>
    </row>
    <row r="40" spans="1:15" x14ac:dyDescent="0.3">
      <c r="A40" s="8"/>
      <c r="B40" s="8">
        <v>21</v>
      </c>
      <c r="C40" s="8">
        <v>1512</v>
      </c>
      <c r="D40" s="8">
        <v>2580</v>
      </c>
      <c r="E40" s="4">
        <v>91</v>
      </c>
      <c r="F40" s="3">
        <v>143</v>
      </c>
      <c r="G40" s="3">
        <v>203</v>
      </c>
      <c r="H40" s="3">
        <v>219</v>
      </c>
      <c r="I40" s="6">
        <v>222</v>
      </c>
      <c r="J40" s="8"/>
      <c r="K40" s="8">
        <f t="shared" si="2"/>
        <v>8.6666666666666661</v>
      </c>
      <c r="L40" s="8">
        <f t="shared" si="2"/>
        <v>10</v>
      </c>
      <c r="M40" s="8">
        <f t="shared" si="2"/>
        <v>2.6666666666666665</v>
      </c>
      <c r="N40" s="8">
        <f t="shared" si="2"/>
        <v>0.5</v>
      </c>
      <c r="O40" s="8">
        <f t="shared" si="1"/>
        <v>21.833333333333332</v>
      </c>
    </row>
    <row r="41" spans="1:15" x14ac:dyDescent="0.3">
      <c r="A41" s="8"/>
      <c r="B41" s="8">
        <v>23</v>
      </c>
      <c r="C41" s="8">
        <v>2662</v>
      </c>
      <c r="D41" s="8">
        <v>740</v>
      </c>
      <c r="E41" s="4">
        <v>59</v>
      </c>
      <c r="F41" s="3">
        <v>94</v>
      </c>
      <c r="G41" s="3">
        <v>168</v>
      </c>
      <c r="H41" s="3">
        <v>186</v>
      </c>
      <c r="I41" s="6">
        <v>189</v>
      </c>
      <c r="J41" s="8"/>
      <c r="K41" s="8">
        <f t="shared" ref="K41:K44" si="3">(F41-E41)/6</f>
        <v>5.833333333333333</v>
      </c>
      <c r="L41" s="8">
        <f t="shared" ref="L41:N44" si="4">(G41-F41)/6</f>
        <v>12.333333333333334</v>
      </c>
      <c r="M41" s="8">
        <f t="shared" si="4"/>
        <v>3</v>
      </c>
      <c r="N41" s="8">
        <f t="shared" si="4"/>
        <v>0.5</v>
      </c>
      <c r="O41" s="8">
        <f t="shared" ref="O41:O44" si="5">K41+L41+M41+N41</f>
        <v>21.666666666666668</v>
      </c>
    </row>
    <row r="42" spans="1:15" x14ac:dyDescent="0.3">
      <c r="A42" s="8"/>
      <c r="B42" s="8">
        <v>24</v>
      </c>
      <c r="C42" s="8">
        <v>2286</v>
      </c>
      <c r="D42" s="8">
        <v>1604</v>
      </c>
      <c r="E42" s="4">
        <v>99</v>
      </c>
      <c r="F42" s="3">
        <v>144</v>
      </c>
      <c r="G42" s="3">
        <v>204</v>
      </c>
      <c r="H42" s="3">
        <v>215</v>
      </c>
      <c r="I42" s="6">
        <v>218</v>
      </c>
      <c r="J42" s="8"/>
      <c r="K42" s="8">
        <f t="shared" si="3"/>
        <v>7.5</v>
      </c>
      <c r="L42" s="8">
        <f t="shared" si="4"/>
        <v>10</v>
      </c>
      <c r="M42" s="8">
        <f t="shared" si="4"/>
        <v>1.8333333333333333</v>
      </c>
      <c r="N42" s="8">
        <f t="shared" si="4"/>
        <v>0.5</v>
      </c>
      <c r="O42" s="8">
        <f t="shared" si="5"/>
        <v>19.833333333333332</v>
      </c>
    </row>
    <row r="43" spans="1:15" x14ac:dyDescent="0.3">
      <c r="A43" s="8"/>
      <c r="B43" s="8">
        <v>25</v>
      </c>
      <c r="C43" s="8">
        <v>1520</v>
      </c>
      <c r="D43" s="8">
        <v>3592</v>
      </c>
      <c r="E43" s="4">
        <v>62</v>
      </c>
      <c r="F43" s="3">
        <v>102</v>
      </c>
      <c r="G43" s="3">
        <v>183</v>
      </c>
      <c r="H43" s="3">
        <v>200</v>
      </c>
      <c r="I43" s="6">
        <v>203</v>
      </c>
      <c r="J43" s="8"/>
      <c r="K43" s="8">
        <f t="shared" si="3"/>
        <v>6.666666666666667</v>
      </c>
      <c r="L43" s="8">
        <f t="shared" si="4"/>
        <v>13.5</v>
      </c>
      <c r="M43" s="8">
        <f t="shared" si="4"/>
        <v>2.8333333333333335</v>
      </c>
      <c r="N43" s="8">
        <f t="shared" si="4"/>
        <v>0.5</v>
      </c>
      <c r="O43" s="8">
        <f t="shared" si="5"/>
        <v>23.5</v>
      </c>
    </row>
    <row r="44" spans="1:15" x14ac:dyDescent="0.3">
      <c r="A44" s="8"/>
      <c r="B44" s="8">
        <v>26</v>
      </c>
      <c r="C44" s="8">
        <v>1430</v>
      </c>
      <c r="D44" s="8">
        <v>3126</v>
      </c>
      <c r="E44" s="4">
        <v>83</v>
      </c>
      <c r="F44" s="3">
        <v>116</v>
      </c>
      <c r="G44" s="3">
        <v>200</v>
      </c>
      <c r="H44" s="3">
        <v>218</v>
      </c>
      <c r="I44" s="6">
        <v>220</v>
      </c>
      <c r="J44" s="8"/>
      <c r="K44" s="8">
        <f t="shared" si="3"/>
        <v>5.5</v>
      </c>
      <c r="L44" s="8">
        <f t="shared" si="4"/>
        <v>14</v>
      </c>
      <c r="M44" s="8">
        <f t="shared" si="4"/>
        <v>3</v>
      </c>
      <c r="N44" s="8">
        <f t="shared" si="4"/>
        <v>0.33333333333333331</v>
      </c>
      <c r="O44" s="8">
        <f t="shared" si="5"/>
        <v>22.833333333333332</v>
      </c>
    </row>
    <row r="45" spans="1:15" x14ac:dyDescent="0.3">
      <c r="A45" s="8" t="s">
        <v>164</v>
      </c>
      <c r="B45" s="8">
        <v>2</v>
      </c>
      <c r="C45" s="8">
        <v>1314</v>
      </c>
      <c r="D45" s="8">
        <v>960</v>
      </c>
      <c r="E45" s="4">
        <v>63</v>
      </c>
      <c r="F45" s="8">
        <v>87</v>
      </c>
      <c r="G45" s="8">
        <v>161</v>
      </c>
      <c r="H45" s="8">
        <v>179</v>
      </c>
      <c r="I45" s="6">
        <v>181</v>
      </c>
      <c r="J45" s="8"/>
      <c r="K45" s="8">
        <f t="shared" ref="K45:K56" si="6">(F45-E45)/6</f>
        <v>4</v>
      </c>
      <c r="L45" s="8">
        <f t="shared" ref="L45:N56" si="7">(G45-F45)/6</f>
        <v>12.333333333333334</v>
      </c>
      <c r="M45" s="8">
        <f t="shared" si="7"/>
        <v>3</v>
      </c>
      <c r="N45" s="8">
        <f t="shared" si="7"/>
        <v>0.33333333333333331</v>
      </c>
      <c r="O45" s="8">
        <f t="shared" ref="O45:O56" si="8">K45+L45+M45+N45</f>
        <v>19.666666666666668</v>
      </c>
    </row>
    <row r="46" spans="1:15" x14ac:dyDescent="0.3">
      <c r="A46" s="8"/>
      <c r="B46" s="8">
        <v>4</v>
      </c>
      <c r="C46" s="8">
        <v>1630</v>
      </c>
      <c r="D46" s="8">
        <v>2890</v>
      </c>
      <c r="E46" s="4">
        <v>47</v>
      </c>
      <c r="F46" s="3">
        <v>89</v>
      </c>
      <c r="G46" s="3">
        <v>157</v>
      </c>
      <c r="H46" s="3">
        <v>188</v>
      </c>
      <c r="I46" s="6">
        <v>190</v>
      </c>
      <c r="J46" s="8"/>
      <c r="K46" s="8">
        <f t="shared" si="6"/>
        <v>7</v>
      </c>
      <c r="L46" s="8">
        <f t="shared" si="7"/>
        <v>11.333333333333334</v>
      </c>
      <c r="M46" s="8">
        <f t="shared" si="7"/>
        <v>5.166666666666667</v>
      </c>
      <c r="N46" s="8">
        <f t="shared" si="7"/>
        <v>0.33333333333333331</v>
      </c>
      <c r="O46" s="8">
        <f t="shared" si="8"/>
        <v>23.833333333333336</v>
      </c>
    </row>
    <row r="47" spans="1:15" x14ac:dyDescent="0.3">
      <c r="A47" s="8"/>
      <c r="B47" s="8">
        <v>5</v>
      </c>
      <c r="C47" s="8">
        <v>2372</v>
      </c>
      <c r="D47" s="8">
        <v>234</v>
      </c>
      <c r="E47" s="4">
        <v>64</v>
      </c>
      <c r="F47" s="3">
        <v>143</v>
      </c>
      <c r="G47" s="3">
        <v>202</v>
      </c>
      <c r="H47" s="3">
        <v>228</v>
      </c>
      <c r="I47" s="6">
        <v>231</v>
      </c>
      <c r="J47" s="8"/>
      <c r="K47" s="8">
        <f t="shared" si="6"/>
        <v>13.166666666666666</v>
      </c>
      <c r="L47" s="8">
        <f t="shared" si="7"/>
        <v>9.8333333333333339</v>
      </c>
      <c r="M47" s="8">
        <f t="shared" si="7"/>
        <v>4.333333333333333</v>
      </c>
      <c r="N47" s="8">
        <f t="shared" si="7"/>
        <v>0.5</v>
      </c>
      <c r="O47" s="8">
        <f t="shared" si="8"/>
        <v>27.833333333333332</v>
      </c>
    </row>
    <row r="48" spans="1:15" x14ac:dyDescent="0.3">
      <c r="A48" s="8"/>
      <c r="B48" s="8">
        <v>6</v>
      </c>
      <c r="C48" s="8">
        <v>322</v>
      </c>
      <c r="D48" s="8">
        <v>1400</v>
      </c>
      <c r="E48" s="4">
        <v>49</v>
      </c>
      <c r="F48" s="3">
        <v>98</v>
      </c>
      <c r="G48" s="3">
        <v>163</v>
      </c>
      <c r="H48" s="3">
        <v>185</v>
      </c>
      <c r="I48" s="6">
        <v>187</v>
      </c>
      <c r="J48" s="8"/>
      <c r="K48" s="8">
        <f t="shared" si="6"/>
        <v>8.1666666666666661</v>
      </c>
      <c r="L48" s="8">
        <f t="shared" si="7"/>
        <v>10.833333333333334</v>
      </c>
      <c r="M48" s="8">
        <f t="shared" si="7"/>
        <v>3.6666666666666665</v>
      </c>
      <c r="N48" s="8">
        <f t="shared" si="7"/>
        <v>0.33333333333333331</v>
      </c>
      <c r="O48" s="8">
        <f t="shared" si="8"/>
        <v>23</v>
      </c>
    </row>
    <row r="49" spans="1:15" x14ac:dyDescent="0.3">
      <c r="A49" s="8"/>
      <c r="B49" s="8">
        <v>7</v>
      </c>
      <c r="C49" s="8">
        <v>2596</v>
      </c>
      <c r="D49" s="8">
        <v>2580</v>
      </c>
      <c r="E49" s="4">
        <v>79</v>
      </c>
      <c r="F49" s="3">
        <v>119</v>
      </c>
      <c r="G49" s="3">
        <v>191</v>
      </c>
      <c r="H49" s="3">
        <v>206</v>
      </c>
      <c r="I49" s="6">
        <v>208</v>
      </c>
      <c r="J49" s="8"/>
      <c r="K49" s="8">
        <f t="shared" si="6"/>
        <v>6.666666666666667</v>
      </c>
      <c r="L49" s="8">
        <f t="shared" si="7"/>
        <v>12</v>
      </c>
      <c r="M49" s="8">
        <f t="shared" si="7"/>
        <v>2.5</v>
      </c>
      <c r="N49" s="8">
        <f t="shared" si="7"/>
        <v>0.33333333333333331</v>
      </c>
      <c r="O49" s="8">
        <f t="shared" si="8"/>
        <v>21.5</v>
      </c>
    </row>
    <row r="50" spans="1:15" x14ac:dyDescent="0.3">
      <c r="A50" s="8"/>
      <c r="B50" s="8">
        <v>8</v>
      </c>
      <c r="C50" s="8">
        <v>1310</v>
      </c>
      <c r="D50" s="8">
        <v>1488</v>
      </c>
      <c r="E50" s="4">
        <v>84</v>
      </c>
      <c r="F50" s="3">
        <v>137</v>
      </c>
      <c r="G50" s="3">
        <v>199</v>
      </c>
      <c r="H50" s="3">
        <v>217</v>
      </c>
      <c r="I50" s="6">
        <v>219</v>
      </c>
      <c r="J50" s="8"/>
      <c r="K50" s="8">
        <f t="shared" si="6"/>
        <v>8.8333333333333339</v>
      </c>
      <c r="L50" s="8">
        <f t="shared" si="7"/>
        <v>10.333333333333334</v>
      </c>
      <c r="M50" s="8">
        <f t="shared" si="7"/>
        <v>3</v>
      </c>
      <c r="N50" s="8">
        <f t="shared" si="7"/>
        <v>0.33333333333333331</v>
      </c>
      <c r="O50" s="8">
        <f t="shared" si="8"/>
        <v>22.5</v>
      </c>
    </row>
    <row r="51" spans="1:15" x14ac:dyDescent="0.3">
      <c r="A51" s="8"/>
      <c r="B51" s="8">
        <v>9</v>
      </c>
      <c r="C51" s="8">
        <v>2952</v>
      </c>
      <c r="D51" s="8">
        <v>2272</v>
      </c>
      <c r="E51" s="4">
        <v>51</v>
      </c>
      <c r="F51" s="3">
        <v>101</v>
      </c>
      <c r="G51" s="3">
        <v>179</v>
      </c>
      <c r="H51" s="3">
        <v>195</v>
      </c>
      <c r="I51" s="6">
        <v>202</v>
      </c>
      <c r="J51" s="8"/>
      <c r="K51" s="8">
        <f t="shared" si="6"/>
        <v>8.3333333333333339</v>
      </c>
      <c r="L51" s="8">
        <f t="shared" si="7"/>
        <v>13</v>
      </c>
      <c r="M51" s="8">
        <f t="shared" si="7"/>
        <v>2.6666666666666665</v>
      </c>
      <c r="N51" s="8">
        <f t="shared" si="7"/>
        <v>1.1666666666666667</v>
      </c>
      <c r="O51" s="8">
        <f t="shared" si="8"/>
        <v>25.166666666666671</v>
      </c>
    </row>
    <row r="52" spans="1:15" x14ac:dyDescent="0.3">
      <c r="A52" s="8"/>
      <c r="B52" s="8">
        <v>10</v>
      </c>
      <c r="C52" s="8">
        <v>2036</v>
      </c>
      <c r="D52" s="8">
        <v>3242</v>
      </c>
      <c r="E52" s="4">
        <v>81</v>
      </c>
      <c r="F52" s="3">
        <v>111</v>
      </c>
      <c r="G52" s="3">
        <v>183</v>
      </c>
      <c r="H52" s="3">
        <v>197</v>
      </c>
      <c r="I52" s="6">
        <v>202</v>
      </c>
      <c r="J52" s="8"/>
      <c r="K52" s="8">
        <f t="shared" si="6"/>
        <v>5</v>
      </c>
      <c r="L52" s="8">
        <f t="shared" si="7"/>
        <v>12</v>
      </c>
      <c r="M52" s="8">
        <f t="shared" si="7"/>
        <v>2.3333333333333335</v>
      </c>
      <c r="N52" s="8">
        <f t="shared" si="7"/>
        <v>0.83333333333333337</v>
      </c>
      <c r="O52" s="8">
        <f t="shared" si="8"/>
        <v>20.166666666666664</v>
      </c>
    </row>
    <row r="53" spans="1:15" x14ac:dyDescent="0.3">
      <c r="A53" s="8"/>
      <c r="B53" s="8">
        <v>11</v>
      </c>
      <c r="C53" s="8">
        <v>2570</v>
      </c>
      <c r="D53" s="8">
        <v>2662</v>
      </c>
      <c r="E53" s="4">
        <v>79</v>
      </c>
      <c r="F53" s="3">
        <v>111</v>
      </c>
      <c r="G53" s="3">
        <v>190</v>
      </c>
      <c r="H53" s="3">
        <v>207</v>
      </c>
      <c r="I53" s="6">
        <v>209</v>
      </c>
      <c r="J53" s="8"/>
      <c r="K53" s="8">
        <f t="shared" si="6"/>
        <v>5.333333333333333</v>
      </c>
      <c r="L53" s="8">
        <f t="shared" si="7"/>
        <v>13.166666666666666</v>
      </c>
      <c r="M53" s="8">
        <f t="shared" si="7"/>
        <v>2.8333333333333335</v>
      </c>
      <c r="N53" s="8">
        <f t="shared" si="7"/>
        <v>0.33333333333333331</v>
      </c>
      <c r="O53" s="8">
        <f t="shared" si="8"/>
        <v>21.666666666666664</v>
      </c>
    </row>
    <row r="54" spans="1:15" x14ac:dyDescent="0.3">
      <c r="A54" s="8"/>
      <c r="B54" s="8">
        <v>12</v>
      </c>
      <c r="C54" s="8">
        <v>3308</v>
      </c>
      <c r="D54" s="8">
        <v>602</v>
      </c>
      <c r="E54" s="4">
        <v>54</v>
      </c>
      <c r="F54" s="3">
        <v>80</v>
      </c>
      <c r="G54" s="3">
        <v>132</v>
      </c>
      <c r="H54" s="3">
        <v>156</v>
      </c>
      <c r="I54" s="6">
        <v>159</v>
      </c>
      <c r="J54" s="8"/>
      <c r="K54" s="8">
        <f t="shared" si="6"/>
        <v>4.333333333333333</v>
      </c>
      <c r="L54" s="8">
        <f t="shared" si="7"/>
        <v>8.6666666666666661</v>
      </c>
      <c r="M54" s="8">
        <f t="shared" si="7"/>
        <v>4</v>
      </c>
      <c r="N54" s="8">
        <f t="shared" si="7"/>
        <v>0.5</v>
      </c>
      <c r="O54" s="8">
        <f t="shared" si="8"/>
        <v>17.5</v>
      </c>
    </row>
    <row r="55" spans="1:15" x14ac:dyDescent="0.3">
      <c r="A55" s="8"/>
      <c r="B55" s="8">
        <v>13</v>
      </c>
      <c r="C55" s="8">
        <v>880</v>
      </c>
      <c r="D55" s="8">
        <v>1622</v>
      </c>
      <c r="E55" s="4">
        <v>44</v>
      </c>
      <c r="F55" s="3">
        <v>93</v>
      </c>
      <c r="G55" s="3">
        <v>176</v>
      </c>
      <c r="H55" s="3">
        <v>194</v>
      </c>
      <c r="I55" s="6">
        <v>197</v>
      </c>
      <c r="J55" s="8"/>
      <c r="K55" s="8">
        <f t="shared" si="6"/>
        <v>8.1666666666666661</v>
      </c>
      <c r="L55" s="8">
        <f t="shared" si="7"/>
        <v>13.833333333333334</v>
      </c>
      <c r="M55" s="8">
        <f t="shared" si="7"/>
        <v>3</v>
      </c>
      <c r="N55" s="8">
        <f t="shared" si="7"/>
        <v>0.5</v>
      </c>
      <c r="O55" s="8">
        <f t="shared" si="8"/>
        <v>25.5</v>
      </c>
    </row>
    <row r="56" spans="1:15" x14ac:dyDescent="0.3">
      <c r="A56" s="8"/>
      <c r="B56" s="8">
        <v>14</v>
      </c>
      <c r="C56" s="8">
        <v>3486</v>
      </c>
      <c r="D56" s="8">
        <v>2222</v>
      </c>
      <c r="E56" s="4">
        <v>93</v>
      </c>
      <c r="F56" s="3">
        <v>130</v>
      </c>
      <c r="G56" s="3">
        <v>198</v>
      </c>
      <c r="H56" s="3">
        <v>213</v>
      </c>
      <c r="I56" s="6">
        <v>219</v>
      </c>
      <c r="J56" s="8"/>
      <c r="K56" s="8">
        <f t="shared" si="6"/>
        <v>6.166666666666667</v>
      </c>
      <c r="L56" s="8">
        <f t="shared" si="7"/>
        <v>11.333333333333334</v>
      </c>
      <c r="M56" s="8">
        <f t="shared" si="7"/>
        <v>2.5</v>
      </c>
      <c r="N56" s="8">
        <f t="shared" si="7"/>
        <v>1</v>
      </c>
      <c r="O56" s="8">
        <f t="shared" si="8"/>
        <v>21</v>
      </c>
    </row>
    <row r="57" spans="1:15" x14ac:dyDescent="0.3">
      <c r="A57" s="8" t="s">
        <v>237</v>
      </c>
      <c r="B57" s="8">
        <v>1</v>
      </c>
      <c r="C57" s="8">
        <v>3058</v>
      </c>
      <c r="D57" s="8">
        <v>1876</v>
      </c>
      <c r="E57" s="8">
        <v>47</v>
      </c>
      <c r="F57" s="8">
        <v>112</v>
      </c>
      <c r="G57" s="8">
        <v>175</v>
      </c>
      <c r="H57" s="8">
        <v>199</v>
      </c>
      <c r="I57" s="8">
        <v>201</v>
      </c>
      <c r="J57" s="8"/>
      <c r="K57" s="8">
        <f>(F57-E57)*(1/6)</f>
        <v>10.833333333333332</v>
      </c>
      <c r="L57" s="8">
        <f t="shared" ref="L57:N70" si="9">(G57-F57)*(1/6)</f>
        <v>10.5</v>
      </c>
      <c r="M57" s="8">
        <f t="shared" si="9"/>
        <v>4</v>
      </c>
      <c r="N57" s="8">
        <f t="shared" si="9"/>
        <v>0.33333333333333331</v>
      </c>
      <c r="O57" s="8">
        <f t="shared" ref="O57:O98" si="10">SUM(K57:N57)</f>
        <v>25.666666666666664</v>
      </c>
    </row>
    <row r="58" spans="1:15" x14ac:dyDescent="0.3">
      <c r="A58" s="8" t="s">
        <v>245</v>
      </c>
      <c r="B58" s="8">
        <v>2</v>
      </c>
      <c r="C58" s="8">
        <v>2914</v>
      </c>
      <c r="D58" s="8">
        <v>813</v>
      </c>
      <c r="E58" s="8">
        <v>71</v>
      </c>
      <c r="F58" s="8">
        <v>119</v>
      </c>
      <c r="G58" s="8">
        <v>188</v>
      </c>
      <c r="H58" s="8">
        <v>207</v>
      </c>
      <c r="I58" s="8">
        <v>211</v>
      </c>
      <c r="J58" s="8"/>
      <c r="K58" s="8">
        <f t="shared" ref="K58:N81" si="11">(F58-E58)*(1/6)</f>
        <v>8</v>
      </c>
      <c r="L58" s="8">
        <f t="shared" si="9"/>
        <v>11.5</v>
      </c>
      <c r="M58" s="8">
        <f t="shared" si="9"/>
        <v>3.1666666666666665</v>
      </c>
      <c r="N58" s="8">
        <f t="shared" si="9"/>
        <v>0.66666666666666663</v>
      </c>
      <c r="O58" s="8">
        <f t="shared" si="10"/>
        <v>23.333333333333336</v>
      </c>
    </row>
    <row r="59" spans="1:15" x14ac:dyDescent="0.3">
      <c r="A59" s="8"/>
      <c r="B59" s="8">
        <v>3</v>
      </c>
      <c r="C59" s="8">
        <v>1452</v>
      </c>
      <c r="D59" s="8">
        <v>2887</v>
      </c>
      <c r="E59" s="8">
        <v>35</v>
      </c>
      <c r="F59" s="8">
        <v>75</v>
      </c>
      <c r="G59" s="8">
        <v>130</v>
      </c>
      <c r="H59" s="8">
        <v>171</v>
      </c>
      <c r="I59" s="8">
        <v>174</v>
      </c>
      <c r="J59" s="8"/>
      <c r="K59" s="8">
        <f t="shared" si="11"/>
        <v>6.6666666666666661</v>
      </c>
      <c r="L59" s="8">
        <f t="shared" si="9"/>
        <v>9.1666666666666661</v>
      </c>
      <c r="M59" s="8">
        <f t="shared" si="9"/>
        <v>6.833333333333333</v>
      </c>
      <c r="N59" s="8">
        <f t="shared" si="9"/>
        <v>0.5</v>
      </c>
      <c r="O59" s="8">
        <f t="shared" si="10"/>
        <v>23.166666666666664</v>
      </c>
    </row>
    <row r="60" spans="1:15" x14ac:dyDescent="0.3">
      <c r="A60" s="8" t="s">
        <v>238</v>
      </c>
      <c r="B60" s="8">
        <v>1</v>
      </c>
      <c r="C60" s="8">
        <v>1701</v>
      </c>
      <c r="D60" s="8">
        <v>2331</v>
      </c>
      <c r="E60" s="8">
        <v>80</v>
      </c>
      <c r="F60" s="8">
        <v>102</v>
      </c>
      <c r="G60" s="8">
        <v>171</v>
      </c>
      <c r="H60" s="8">
        <v>183</v>
      </c>
      <c r="I60" s="8">
        <v>186</v>
      </c>
      <c r="J60" s="8"/>
      <c r="K60" s="8">
        <f t="shared" si="11"/>
        <v>3.6666666666666665</v>
      </c>
      <c r="L60" s="8">
        <f t="shared" si="9"/>
        <v>11.5</v>
      </c>
      <c r="M60" s="8">
        <f t="shared" si="9"/>
        <v>2</v>
      </c>
      <c r="N60" s="8">
        <f t="shared" si="9"/>
        <v>0.5</v>
      </c>
      <c r="O60" s="8">
        <f t="shared" si="10"/>
        <v>17.666666666666664</v>
      </c>
    </row>
    <row r="61" spans="1:15" x14ac:dyDescent="0.3">
      <c r="A61" s="8"/>
      <c r="B61" s="8">
        <v>2</v>
      </c>
      <c r="C61" s="8">
        <v>1716</v>
      </c>
      <c r="D61" s="8">
        <v>2398</v>
      </c>
      <c r="E61" s="8">
        <v>80</v>
      </c>
      <c r="F61" s="8">
        <v>105</v>
      </c>
      <c r="G61" s="8">
        <v>171</v>
      </c>
      <c r="H61" s="8">
        <v>189</v>
      </c>
      <c r="I61" s="8">
        <v>191</v>
      </c>
      <c r="J61" s="8"/>
      <c r="K61" s="8">
        <f t="shared" si="11"/>
        <v>4.1666666666666661</v>
      </c>
      <c r="L61" s="8">
        <f t="shared" si="9"/>
        <v>11</v>
      </c>
      <c r="M61" s="8">
        <f t="shared" si="9"/>
        <v>3</v>
      </c>
      <c r="N61" s="8">
        <f t="shared" si="9"/>
        <v>0.33333333333333331</v>
      </c>
      <c r="O61" s="8">
        <f t="shared" si="10"/>
        <v>18.499999999999996</v>
      </c>
    </row>
    <row r="62" spans="1:15" x14ac:dyDescent="0.3">
      <c r="A62" s="8"/>
      <c r="B62" s="8">
        <v>4</v>
      </c>
      <c r="C62" s="8">
        <v>234</v>
      </c>
      <c r="D62" s="8">
        <v>1578</v>
      </c>
      <c r="E62" s="8">
        <v>98</v>
      </c>
      <c r="F62" s="8">
        <v>134</v>
      </c>
      <c r="G62" s="8">
        <v>190</v>
      </c>
      <c r="H62" s="8">
        <v>211</v>
      </c>
      <c r="I62" s="8">
        <v>212</v>
      </c>
      <c r="J62" s="8"/>
      <c r="K62" s="8">
        <f t="shared" si="11"/>
        <v>6</v>
      </c>
      <c r="L62" s="8">
        <f t="shared" si="9"/>
        <v>9.3333333333333321</v>
      </c>
      <c r="M62" s="8">
        <f t="shared" si="9"/>
        <v>3.5</v>
      </c>
      <c r="N62" s="8">
        <f t="shared" si="9"/>
        <v>0.16666666666666666</v>
      </c>
      <c r="O62" s="8">
        <f t="shared" si="10"/>
        <v>19</v>
      </c>
    </row>
    <row r="63" spans="1:15" x14ac:dyDescent="0.3">
      <c r="A63" s="8"/>
      <c r="B63" s="8">
        <v>6</v>
      </c>
      <c r="C63" s="8">
        <v>3445</v>
      </c>
      <c r="D63" s="8">
        <v>648</v>
      </c>
      <c r="E63" s="8">
        <v>93</v>
      </c>
      <c r="F63" s="8">
        <v>123</v>
      </c>
      <c r="G63" s="8">
        <v>181</v>
      </c>
      <c r="H63" s="8">
        <v>197</v>
      </c>
      <c r="I63" s="8">
        <v>200</v>
      </c>
      <c r="J63" s="8"/>
      <c r="K63" s="8">
        <f t="shared" si="11"/>
        <v>5</v>
      </c>
      <c r="L63" s="8">
        <f t="shared" si="9"/>
        <v>9.6666666666666661</v>
      </c>
      <c r="M63" s="8">
        <f t="shared" si="9"/>
        <v>2.6666666666666665</v>
      </c>
      <c r="N63" s="8">
        <f t="shared" si="9"/>
        <v>0.5</v>
      </c>
      <c r="O63" s="8">
        <f t="shared" si="10"/>
        <v>17.833333333333332</v>
      </c>
    </row>
    <row r="64" spans="1:15" x14ac:dyDescent="0.3">
      <c r="A64" s="8"/>
      <c r="B64" s="8">
        <v>8</v>
      </c>
      <c r="C64" s="8">
        <v>3016</v>
      </c>
      <c r="D64" s="8">
        <v>3493</v>
      </c>
      <c r="E64" s="8">
        <v>32</v>
      </c>
      <c r="F64" s="8">
        <v>74</v>
      </c>
      <c r="G64" s="8">
        <v>138</v>
      </c>
      <c r="H64" s="8">
        <v>168</v>
      </c>
      <c r="I64" s="8">
        <v>170</v>
      </c>
      <c r="J64" s="8"/>
      <c r="K64" s="8">
        <f t="shared" si="11"/>
        <v>7</v>
      </c>
      <c r="L64" s="8">
        <f t="shared" si="9"/>
        <v>10.666666666666666</v>
      </c>
      <c r="M64" s="8">
        <f t="shared" si="9"/>
        <v>5</v>
      </c>
      <c r="N64" s="8">
        <f t="shared" si="9"/>
        <v>0.33333333333333331</v>
      </c>
      <c r="O64" s="8">
        <f t="shared" si="10"/>
        <v>22.999999999999996</v>
      </c>
    </row>
    <row r="65" spans="1:15" x14ac:dyDescent="0.3">
      <c r="A65" s="8"/>
      <c r="B65" s="8">
        <v>9</v>
      </c>
      <c r="C65" s="8">
        <v>3694</v>
      </c>
      <c r="D65" s="8">
        <v>3042</v>
      </c>
      <c r="E65" s="8">
        <v>97</v>
      </c>
      <c r="F65" s="8">
        <v>133</v>
      </c>
      <c r="G65" s="8">
        <v>186</v>
      </c>
      <c r="H65" s="8">
        <v>207</v>
      </c>
      <c r="I65" s="8">
        <v>211</v>
      </c>
      <c r="J65" s="8"/>
      <c r="K65" s="8">
        <f t="shared" si="11"/>
        <v>6</v>
      </c>
      <c r="L65" s="8">
        <f t="shared" si="9"/>
        <v>8.8333333333333321</v>
      </c>
      <c r="M65" s="8">
        <f t="shared" si="9"/>
        <v>3.5</v>
      </c>
      <c r="N65" s="8">
        <f t="shared" si="9"/>
        <v>0.66666666666666663</v>
      </c>
      <c r="O65" s="8">
        <f t="shared" si="10"/>
        <v>19</v>
      </c>
    </row>
    <row r="66" spans="1:15" x14ac:dyDescent="0.3">
      <c r="A66" s="8"/>
      <c r="B66" s="8">
        <v>10</v>
      </c>
      <c r="C66" s="8">
        <v>578</v>
      </c>
      <c r="D66" s="8">
        <v>1950</v>
      </c>
      <c r="E66" s="8">
        <v>104</v>
      </c>
      <c r="F66" s="8">
        <v>140</v>
      </c>
      <c r="G66" s="8">
        <v>196</v>
      </c>
      <c r="H66" s="8">
        <v>211</v>
      </c>
      <c r="I66" s="8">
        <v>213</v>
      </c>
      <c r="J66" s="8"/>
      <c r="K66" s="8">
        <f t="shared" si="11"/>
        <v>6</v>
      </c>
      <c r="L66" s="8">
        <f t="shared" si="9"/>
        <v>9.3333333333333321</v>
      </c>
      <c r="M66" s="8">
        <f t="shared" si="9"/>
        <v>2.5</v>
      </c>
      <c r="N66" s="8">
        <f t="shared" si="9"/>
        <v>0.33333333333333331</v>
      </c>
      <c r="O66" s="8">
        <f t="shared" si="10"/>
        <v>18.166666666666664</v>
      </c>
    </row>
    <row r="67" spans="1:15" x14ac:dyDescent="0.3">
      <c r="A67" s="8"/>
      <c r="B67" s="8">
        <v>11</v>
      </c>
      <c r="C67" s="8">
        <v>880</v>
      </c>
      <c r="D67" s="8">
        <v>2988</v>
      </c>
      <c r="E67" s="8">
        <v>70</v>
      </c>
      <c r="F67" s="8">
        <v>122</v>
      </c>
      <c r="G67" s="8">
        <v>181</v>
      </c>
      <c r="H67" s="8">
        <v>201</v>
      </c>
      <c r="I67" s="8">
        <v>203</v>
      </c>
      <c r="J67" s="8"/>
      <c r="K67" s="8">
        <f t="shared" si="11"/>
        <v>8.6666666666666661</v>
      </c>
      <c r="L67" s="8">
        <f t="shared" si="9"/>
        <v>9.8333333333333321</v>
      </c>
      <c r="M67" s="8">
        <f t="shared" si="9"/>
        <v>3.333333333333333</v>
      </c>
      <c r="N67" s="8">
        <f t="shared" si="9"/>
        <v>0.33333333333333331</v>
      </c>
      <c r="O67" s="8">
        <f t="shared" si="10"/>
        <v>22.166666666666664</v>
      </c>
    </row>
    <row r="68" spans="1:15" x14ac:dyDescent="0.3">
      <c r="A68" s="8"/>
      <c r="B68" s="8">
        <v>12</v>
      </c>
      <c r="C68" s="8">
        <v>3628</v>
      </c>
      <c r="D68" s="8">
        <v>3056</v>
      </c>
      <c r="E68" s="8">
        <v>97</v>
      </c>
      <c r="F68" s="8">
        <v>139</v>
      </c>
      <c r="G68" s="8">
        <v>191</v>
      </c>
      <c r="H68" s="8">
        <v>207</v>
      </c>
      <c r="I68" s="8">
        <v>209</v>
      </c>
      <c r="J68" s="8"/>
      <c r="K68" s="8">
        <f t="shared" si="11"/>
        <v>7</v>
      </c>
      <c r="L68" s="8">
        <f t="shared" si="9"/>
        <v>8.6666666666666661</v>
      </c>
      <c r="M68" s="8">
        <f t="shared" si="9"/>
        <v>2.6666666666666665</v>
      </c>
      <c r="N68" s="8">
        <f t="shared" si="9"/>
        <v>0.33333333333333331</v>
      </c>
      <c r="O68" s="8">
        <f t="shared" si="10"/>
        <v>18.666666666666664</v>
      </c>
    </row>
    <row r="69" spans="1:15" x14ac:dyDescent="0.3">
      <c r="A69" s="8" t="s">
        <v>239</v>
      </c>
      <c r="B69" s="8">
        <v>1</v>
      </c>
      <c r="C69" s="8">
        <v>2640</v>
      </c>
      <c r="D69" s="8">
        <v>1342</v>
      </c>
      <c r="E69" s="8">
        <v>96</v>
      </c>
      <c r="F69" s="8">
        <v>129</v>
      </c>
      <c r="G69" s="8">
        <v>181</v>
      </c>
      <c r="H69" s="8">
        <v>198</v>
      </c>
      <c r="I69" s="8">
        <v>200</v>
      </c>
      <c r="J69" s="8"/>
      <c r="K69" s="8">
        <f t="shared" si="11"/>
        <v>5.5</v>
      </c>
      <c r="L69" s="8">
        <f t="shared" si="9"/>
        <v>8.6666666666666661</v>
      </c>
      <c r="M69" s="8">
        <f t="shared" si="9"/>
        <v>2.833333333333333</v>
      </c>
      <c r="N69" s="8">
        <f t="shared" si="9"/>
        <v>0.33333333333333331</v>
      </c>
      <c r="O69" s="8">
        <f t="shared" si="10"/>
        <v>17.333333333333332</v>
      </c>
    </row>
    <row r="70" spans="1:15" x14ac:dyDescent="0.3">
      <c r="A70" s="8"/>
      <c r="B70" s="8">
        <v>3</v>
      </c>
      <c r="C70" s="8">
        <v>3550</v>
      </c>
      <c r="D70" s="8">
        <v>3536</v>
      </c>
      <c r="E70" s="8">
        <v>107</v>
      </c>
      <c r="F70" s="8">
        <v>133</v>
      </c>
      <c r="G70" s="8">
        <v>184</v>
      </c>
      <c r="H70" s="8">
        <v>196</v>
      </c>
      <c r="I70" s="8">
        <v>199</v>
      </c>
      <c r="J70" s="8"/>
      <c r="K70" s="8">
        <f t="shared" si="11"/>
        <v>4.333333333333333</v>
      </c>
      <c r="L70" s="8">
        <f t="shared" si="9"/>
        <v>8.5</v>
      </c>
      <c r="M70" s="8">
        <f t="shared" si="9"/>
        <v>2</v>
      </c>
      <c r="N70" s="8">
        <f t="shared" si="9"/>
        <v>0.5</v>
      </c>
      <c r="O70" s="8">
        <f t="shared" si="10"/>
        <v>15.333333333333332</v>
      </c>
    </row>
    <row r="71" spans="1:15" x14ac:dyDescent="0.3">
      <c r="A71" s="8"/>
      <c r="B71" s="8">
        <v>4</v>
      </c>
      <c r="C71" s="8">
        <v>2547</v>
      </c>
      <c r="D71" s="8">
        <v>1234</v>
      </c>
      <c r="E71" s="8">
        <v>57</v>
      </c>
      <c r="F71" s="8">
        <v>97</v>
      </c>
      <c r="G71" s="8">
        <v>165</v>
      </c>
      <c r="H71" s="8">
        <v>182</v>
      </c>
      <c r="I71" s="8">
        <v>184</v>
      </c>
      <c r="J71" s="8"/>
      <c r="K71" s="8">
        <f t="shared" si="11"/>
        <v>6.6666666666666661</v>
      </c>
      <c r="L71" s="8">
        <f t="shared" si="11"/>
        <v>11.333333333333332</v>
      </c>
      <c r="M71" s="8">
        <f t="shared" si="11"/>
        <v>2.833333333333333</v>
      </c>
      <c r="N71" s="8">
        <f t="shared" si="11"/>
        <v>0.33333333333333331</v>
      </c>
      <c r="O71" s="8">
        <f t="shared" si="10"/>
        <v>21.166666666666664</v>
      </c>
    </row>
    <row r="72" spans="1:15" x14ac:dyDescent="0.3">
      <c r="A72" s="8"/>
      <c r="B72" s="8">
        <v>5</v>
      </c>
      <c r="C72" s="8">
        <v>3492</v>
      </c>
      <c r="D72" s="8">
        <v>2194</v>
      </c>
      <c r="E72" s="8">
        <v>84</v>
      </c>
      <c r="F72" s="8">
        <v>124</v>
      </c>
      <c r="G72" s="8">
        <v>180</v>
      </c>
      <c r="H72" s="8">
        <v>199</v>
      </c>
      <c r="I72" s="8">
        <v>201</v>
      </c>
      <c r="J72" s="8"/>
      <c r="K72" s="8">
        <f t="shared" si="11"/>
        <v>6.6666666666666661</v>
      </c>
      <c r="L72" s="8">
        <f t="shared" si="11"/>
        <v>9.3333333333333321</v>
      </c>
      <c r="M72" s="8">
        <f t="shared" si="11"/>
        <v>3.1666666666666665</v>
      </c>
      <c r="N72" s="8">
        <f t="shared" si="11"/>
        <v>0.33333333333333331</v>
      </c>
      <c r="O72" s="8">
        <f t="shared" si="10"/>
        <v>19.499999999999996</v>
      </c>
    </row>
    <row r="73" spans="1:15" x14ac:dyDescent="0.3">
      <c r="A73" s="8"/>
      <c r="B73" s="8">
        <v>6</v>
      </c>
      <c r="C73" s="8">
        <v>2204</v>
      </c>
      <c r="D73" s="8">
        <v>3284</v>
      </c>
      <c r="E73" s="8">
        <v>99</v>
      </c>
      <c r="F73" s="8">
        <v>133</v>
      </c>
      <c r="G73" s="8">
        <v>184</v>
      </c>
      <c r="H73" s="8">
        <v>207</v>
      </c>
      <c r="I73" s="8">
        <v>210</v>
      </c>
      <c r="J73" s="8"/>
      <c r="K73" s="8">
        <f t="shared" si="11"/>
        <v>5.6666666666666661</v>
      </c>
      <c r="L73" s="8">
        <f t="shared" si="11"/>
        <v>8.5</v>
      </c>
      <c r="M73" s="8">
        <f t="shared" si="11"/>
        <v>3.833333333333333</v>
      </c>
      <c r="N73" s="8">
        <f t="shared" si="11"/>
        <v>0.5</v>
      </c>
      <c r="O73" s="8">
        <f t="shared" si="10"/>
        <v>18.5</v>
      </c>
    </row>
    <row r="74" spans="1:15" x14ac:dyDescent="0.3">
      <c r="A74" s="8" t="s">
        <v>240</v>
      </c>
      <c r="B74" s="8">
        <v>2</v>
      </c>
      <c r="C74" s="8">
        <v>2712</v>
      </c>
      <c r="D74" s="8">
        <v>2629</v>
      </c>
      <c r="E74" s="8">
        <v>84</v>
      </c>
      <c r="F74" s="8">
        <v>118</v>
      </c>
      <c r="G74" s="8">
        <v>176</v>
      </c>
      <c r="H74" s="8">
        <v>202</v>
      </c>
      <c r="I74" s="8">
        <v>204</v>
      </c>
      <c r="J74" s="8"/>
      <c r="K74" s="8">
        <f t="shared" si="11"/>
        <v>5.6666666666666661</v>
      </c>
      <c r="L74" s="8">
        <f t="shared" si="11"/>
        <v>9.6666666666666661</v>
      </c>
      <c r="M74" s="8">
        <f t="shared" si="11"/>
        <v>4.333333333333333</v>
      </c>
      <c r="N74" s="8">
        <f t="shared" si="11"/>
        <v>0.33333333333333331</v>
      </c>
      <c r="O74" s="8">
        <f t="shared" si="10"/>
        <v>19.999999999999996</v>
      </c>
    </row>
    <row r="75" spans="1:15" x14ac:dyDescent="0.3">
      <c r="A75" s="8"/>
      <c r="B75" s="8">
        <v>3</v>
      </c>
      <c r="C75" s="8">
        <v>706</v>
      </c>
      <c r="D75" s="8">
        <v>1906</v>
      </c>
      <c r="E75" s="8">
        <v>25</v>
      </c>
      <c r="F75" s="8">
        <v>78</v>
      </c>
      <c r="G75" s="8">
        <v>152</v>
      </c>
      <c r="H75" s="8">
        <v>176</v>
      </c>
      <c r="I75" s="8">
        <v>178</v>
      </c>
      <c r="J75" s="8"/>
      <c r="K75" s="8">
        <f t="shared" si="11"/>
        <v>8.8333333333333321</v>
      </c>
      <c r="L75" s="8">
        <f t="shared" si="11"/>
        <v>12.333333333333332</v>
      </c>
      <c r="M75" s="8">
        <f t="shared" si="11"/>
        <v>4</v>
      </c>
      <c r="N75" s="8">
        <f t="shared" si="11"/>
        <v>0.33333333333333331</v>
      </c>
      <c r="O75" s="8">
        <f t="shared" si="10"/>
        <v>25.499999999999996</v>
      </c>
    </row>
    <row r="76" spans="1:15" x14ac:dyDescent="0.3">
      <c r="A76" s="8"/>
      <c r="B76" s="8">
        <v>4</v>
      </c>
      <c r="C76" s="8">
        <v>2538</v>
      </c>
      <c r="D76" s="8">
        <v>2660</v>
      </c>
      <c r="E76" s="8">
        <v>85</v>
      </c>
      <c r="F76" s="8">
        <v>123</v>
      </c>
      <c r="G76" s="8">
        <v>183</v>
      </c>
      <c r="H76" s="8">
        <v>203</v>
      </c>
      <c r="I76" s="8">
        <v>205</v>
      </c>
      <c r="J76" s="8"/>
      <c r="K76" s="8">
        <f t="shared" si="11"/>
        <v>6.333333333333333</v>
      </c>
      <c r="L76" s="8">
        <f t="shared" si="11"/>
        <v>10</v>
      </c>
      <c r="M76" s="8">
        <f t="shared" si="11"/>
        <v>3.333333333333333</v>
      </c>
      <c r="N76" s="8">
        <f t="shared" si="11"/>
        <v>0.33333333333333331</v>
      </c>
      <c r="O76" s="8">
        <f t="shared" si="10"/>
        <v>19.999999999999996</v>
      </c>
    </row>
    <row r="77" spans="1:15" x14ac:dyDescent="0.3">
      <c r="A77" s="8"/>
      <c r="B77" s="8">
        <v>5</v>
      </c>
      <c r="C77" s="8">
        <v>1354</v>
      </c>
      <c r="D77" s="8">
        <v>1461</v>
      </c>
      <c r="E77" s="8">
        <v>91</v>
      </c>
      <c r="F77" s="8">
        <v>120</v>
      </c>
      <c r="G77" s="8">
        <v>181</v>
      </c>
      <c r="H77" s="8">
        <v>200</v>
      </c>
      <c r="I77" s="8">
        <v>203</v>
      </c>
      <c r="J77" s="8"/>
      <c r="K77" s="8">
        <f t="shared" si="11"/>
        <v>4.833333333333333</v>
      </c>
      <c r="L77" s="8">
        <f t="shared" si="11"/>
        <v>10.166666666666666</v>
      </c>
      <c r="M77" s="8">
        <f t="shared" si="11"/>
        <v>3.1666666666666665</v>
      </c>
      <c r="N77" s="8">
        <f t="shared" si="11"/>
        <v>0.5</v>
      </c>
      <c r="O77" s="8">
        <f t="shared" si="10"/>
        <v>18.666666666666668</v>
      </c>
    </row>
    <row r="78" spans="1:15" x14ac:dyDescent="0.3">
      <c r="A78" s="8"/>
      <c r="B78" s="8">
        <v>6</v>
      </c>
      <c r="C78" s="8">
        <v>2594</v>
      </c>
      <c r="D78" s="8">
        <v>1134</v>
      </c>
      <c r="E78" s="8">
        <v>93</v>
      </c>
      <c r="F78" s="8">
        <v>140</v>
      </c>
      <c r="G78" s="8">
        <v>192</v>
      </c>
      <c r="H78" s="8">
        <v>211</v>
      </c>
      <c r="I78" s="8">
        <v>213</v>
      </c>
      <c r="J78" s="8"/>
      <c r="K78" s="8">
        <f t="shared" si="11"/>
        <v>7.833333333333333</v>
      </c>
      <c r="L78" s="8">
        <f t="shared" si="11"/>
        <v>8.6666666666666661</v>
      </c>
      <c r="M78" s="8">
        <f t="shared" si="11"/>
        <v>3.1666666666666665</v>
      </c>
      <c r="N78" s="8">
        <f t="shared" si="11"/>
        <v>0.33333333333333331</v>
      </c>
      <c r="O78" s="8">
        <f t="shared" si="10"/>
        <v>20</v>
      </c>
    </row>
    <row r="79" spans="1:15" x14ac:dyDescent="0.3">
      <c r="A79" s="8" t="s">
        <v>241</v>
      </c>
      <c r="B79" s="8">
        <v>2</v>
      </c>
      <c r="C79" s="8">
        <v>2369</v>
      </c>
      <c r="D79" s="8">
        <v>3562</v>
      </c>
      <c r="E79" s="8">
        <v>102</v>
      </c>
      <c r="F79" s="8">
        <v>138</v>
      </c>
      <c r="G79" s="8">
        <v>189</v>
      </c>
      <c r="H79" s="8">
        <v>209</v>
      </c>
      <c r="I79" s="8">
        <v>211</v>
      </c>
      <c r="J79" s="8"/>
      <c r="K79" s="8">
        <f t="shared" si="11"/>
        <v>6</v>
      </c>
      <c r="L79" s="8">
        <f t="shared" si="11"/>
        <v>8.5</v>
      </c>
      <c r="M79" s="8">
        <f t="shared" si="11"/>
        <v>3.333333333333333</v>
      </c>
      <c r="N79" s="8">
        <f t="shared" si="11"/>
        <v>0.33333333333333331</v>
      </c>
      <c r="O79" s="8">
        <f t="shared" si="10"/>
        <v>18.166666666666664</v>
      </c>
    </row>
    <row r="80" spans="1:15" x14ac:dyDescent="0.3">
      <c r="A80" s="8"/>
      <c r="B80" s="8">
        <v>4</v>
      </c>
      <c r="C80" s="8">
        <v>1038</v>
      </c>
      <c r="D80" s="8">
        <v>3218</v>
      </c>
      <c r="E80" s="8">
        <v>69</v>
      </c>
      <c r="F80" s="8">
        <v>123</v>
      </c>
      <c r="G80" s="8">
        <v>180</v>
      </c>
      <c r="H80" s="8">
        <v>197</v>
      </c>
      <c r="I80" s="8">
        <v>199</v>
      </c>
      <c r="J80" s="8"/>
      <c r="K80" s="8">
        <f t="shared" si="11"/>
        <v>9</v>
      </c>
      <c r="L80" s="8">
        <f t="shared" si="11"/>
        <v>9.5</v>
      </c>
      <c r="M80" s="8">
        <f t="shared" si="11"/>
        <v>2.833333333333333</v>
      </c>
      <c r="N80" s="8">
        <f t="shared" si="11"/>
        <v>0.33333333333333331</v>
      </c>
      <c r="O80" s="8">
        <f t="shared" si="10"/>
        <v>21.666666666666664</v>
      </c>
    </row>
    <row r="81" spans="1:18" x14ac:dyDescent="0.3">
      <c r="A81" s="8"/>
      <c r="B81" s="8">
        <v>5</v>
      </c>
      <c r="C81" s="8">
        <v>89</v>
      </c>
      <c r="D81" s="8">
        <v>3861</v>
      </c>
      <c r="E81" s="8">
        <v>96</v>
      </c>
      <c r="F81" s="8">
        <v>132</v>
      </c>
      <c r="G81" s="8">
        <v>184</v>
      </c>
      <c r="H81" s="8">
        <v>206</v>
      </c>
      <c r="I81" s="8">
        <v>209</v>
      </c>
      <c r="J81" s="8"/>
      <c r="K81" s="8">
        <f t="shared" si="11"/>
        <v>6</v>
      </c>
      <c r="L81" s="8">
        <f t="shared" si="11"/>
        <v>8.6666666666666661</v>
      </c>
      <c r="M81" s="8">
        <f t="shared" si="11"/>
        <v>3.6666666666666665</v>
      </c>
      <c r="N81" s="8">
        <f t="shared" si="11"/>
        <v>0.5</v>
      </c>
      <c r="O81" s="8">
        <f t="shared" si="10"/>
        <v>18.833333333333332</v>
      </c>
    </row>
    <row r="82" spans="1:18" x14ac:dyDescent="0.3">
      <c r="A82" s="8"/>
      <c r="B82" s="8">
        <v>6</v>
      </c>
      <c r="C82" s="8">
        <v>1670</v>
      </c>
      <c r="D82" s="8">
        <v>3184</v>
      </c>
      <c r="E82" s="8">
        <v>55</v>
      </c>
      <c r="F82" s="8">
        <v>98</v>
      </c>
      <c r="G82" s="8">
        <v>168</v>
      </c>
      <c r="H82" s="8">
        <v>182</v>
      </c>
      <c r="I82" s="8">
        <v>184</v>
      </c>
      <c r="J82" s="8"/>
      <c r="K82" s="8">
        <f t="shared" ref="K82:N93" si="12">(F82-E82)*(1/6)</f>
        <v>7.1666666666666661</v>
      </c>
      <c r="L82" s="8">
        <f t="shared" si="12"/>
        <v>11.666666666666666</v>
      </c>
      <c r="M82" s="8">
        <f t="shared" si="12"/>
        <v>2.333333333333333</v>
      </c>
      <c r="N82" s="8">
        <f t="shared" si="12"/>
        <v>0.33333333333333331</v>
      </c>
      <c r="O82" s="8">
        <f t="shared" si="10"/>
        <v>21.499999999999996</v>
      </c>
    </row>
    <row r="83" spans="1:18" x14ac:dyDescent="0.3">
      <c r="A83" s="8"/>
      <c r="B83" s="8">
        <v>9</v>
      </c>
      <c r="C83" s="8">
        <v>3248</v>
      </c>
      <c r="D83" s="8">
        <v>1450</v>
      </c>
      <c r="E83" s="8">
        <v>45</v>
      </c>
      <c r="F83" s="8">
        <v>80</v>
      </c>
      <c r="G83" s="8">
        <v>140</v>
      </c>
      <c r="H83" s="8">
        <v>170</v>
      </c>
      <c r="I83" s="8">
        <v>172</v>
      </c>
      <c r="J83" s="8"/>
      <c r="K83" s="8">
        <f t="shared" si="12"/>
        <v>5.833333333333333</v>
      </c>
      <c r="L83" s="8">
        <f t="shared" si="12"/>
        <v>10</v>
      </c>
      <c r="M83" s="8">
        <f t="shared" si="12"/>
        <v>5</v>
      </c>
      <c r="N83" s="8">
        <f t="shared" si="12"/>
        <v>0.33333333333333331</v>
      </c>
      <c r="O83" s="8">
        <f t="shared" si="10"/>
        <v>21.166666666666664</v>
      </c>
    </row>
    <row r="84" spans="1:18" x14ac:dyDescent="0.3">
      <c r="A84" s="8" t="s">
        <v>242</v>
      </c>
      <c r="B84" s="8">
        <v>1</v>
      </c>
      <c r="C84" s="8">
        <v>2726</v>
      </c>
      <c r="D84" s="8">
        <v>730</v>
      </c>
      <c r="E84" s="8">
        <v>80</v>
      </c>
      <c r="F84" s="8">
        <v>104</v>
      </c>
      <c r="G84" s="8">
        <v>174</v>
      </c>
      <c r="H84" s="8">
        <v>195</v>
      </c>
      <c r="I84" s="8">
        <v>197</v>
      </c>
      <c r="J84" s="8"/>
      <c r="K84" s="8">
        <f t="shared" si="12"/>
        <v>4</v>
      </c>
      <c r="L84" s="8">
        <f t="shared" si="12"/>
        <v>11.666666666666666</v>
      </c>
      <c r="M84" s="8">
        <f t="shared" si="12"/>
        <v>3.5</v>
      </c>
      <c r="N84" s="8">
        <f t="shared" si="12"/>
        <v>0.33333333333333331</v>
      </c>
      <c r="O84" s="8">
        <f t="shared" si="10"/>
        <v>19.499999999999996</v>
      </c>
    </row>
    <row r="85" spans="1:18" x14ac:dyDescent="0.3">
      <c r="A85" s="8"/>
      <c r="B85" s="8">
        <v>2</v>
      </c>
      <c r="C85" s="8">
        <v>2761</v>
      </c>
      <c r="D85" s="8">
        <v>647</v>
      </c>
      <c r="E85" s="8">
        <v>80</v>
      </c>
      <c r="F85" s="8">
        <v>99</v>
      </c>
      <c r="G85" s="8">
        <v>165</v>
      </c>
      <c r="H85" s="8">
        <v>187</v>
      </c>
      <c r="I85" s="8">
        <v>190</v>
      </c>
      <c r="J85" s="8"/>
      <c r="K85" s="8">
        <f t="shared" si="12"/>
        <v>3.1666666666666665</v>
      </c>
      <c r="L85" s="8">
        <f t="shared" si="12"/>
        <v>11</v>
      </c>
      <c r="M85" s="8">
        <f t="shared" si="12"/>
        <v>3.6666666666666665</v>
      </c>
      <c r="N85" s="8">
        <f t="shared" si="12"/>
        <v>0.5</v>
      </c>
      <c r="O85" s="8">
        <f t="shared" si="10"/>
        <v>18.333333333333332</v>
      </c>
    </row>
    <row r="86" spans="1:18" x14ac:dyDescent="0.3">
      <c r="A86" s="8"/>
      <c r="B86" s="8">
        <v>3</v>
      </c>
      <c r="C86" s="8">
        <v>1887</v>
      </c>
      <c r="D86" s="8">
        <v>386</v>
      </c>
      <c r="E86" s="8">
        <v>53</v>
      </c>
      <c r="F86" s="8">
        <v>90</v>
      </c>
      <c r="G86" s="8">
        <v>159</v>
      </c>
      <c r="H86" s="8">
        <v>189</v>
      </c>
      <c r="I86" s="8">
        <v>191</v>
      </c>
      <c r="J86" s="8"/>
      <c r="K86" s="8">
        <f t="shared" si="12"/>
        <v>6.1666666666666661</v>
      </c>
      <c r="L86" s="8">
        <f t="shared" si="12"/>
        <v>11.5</v>
      </c>
      <c r="M86" s="8">
        <f t="shared" si="12"/>
        <v>5</v>
      </c>
      <c r="N86" s="8">
        <f t="shared" si="12"/>
        <v>0.33333333333333331</v>
      </c>
      <c r="O86" s="8">
        <f t="shared" si="10"/>
        <v>22.999999999999996</v>
      </c>
    </row>
    <row r="87" spans="1:18" x14ac:dyDescent="0.3">
      <c r="A87" s="8"/>
      <c r="B87" s="8">
        <v>5</v>
      </c>
      <c r="C87" s="8">
        <v>1493</v>
      </c>
      <c r="D87" s="8">
        <v>3312</v>
      </c>
      <c r="E87" s="8">
        <v>84</v>
      </c>
      <c r="F87" s="8">
        <v>120</v>
      </c>
      <c r="G87" s="8">
        <v>181</v>
      </c>
      <c r="H87" s="8">
        <v>200</v>
      </c>
      <c r="I87" s="8">
        <v>202</v>
      </c>
      <c r="J87" s="8"/>
      <c r="K87" s="8">
        <f t="shared" si="12"/>
        <v>6</v>
      </c>
      <c r="L87" s="8">
        <f t="shared" si="12"/>
        <v>10.166666666666666</v>
      </c>
      <c r="M87" s="8">
        <f t="shared" si="12"/>
        <v>3.1666666666666665</v>
      </c>
      <c r="N87" s="8">
        <f t="shared" si="12"/>
        <v>0.33333333333333331</v>
      </c>
      <c r="O87" s="8">
        <f t="shared" si="10"/>
        <v>19.666666666666664</v>
      </c>
    </row>
    <row r="88" spans="1:18" x14ac:dyDescent="0.3">
      <c r="A88" s="8"/>
      <c r="B88" s="8">
        <v>6</v>
      </c>
      <c r="C88" s="8">
        <v>1514</v>
      </c>
      <c r="D88" s="8">
        <v>2787</v>
      </c>
      <c r="E88" s="8">
        <v>49</v>
      </c>
      <c r="F88" s="8">
        <v>111</v>
      </c>
      <c r="G88" s="8">
        <v>175</v>
      </c>
      <c r="H88" s="8">
        <v>200</v>
      </c>
      <c r="I88" s="8">
        <v>203</v>
      </c>
      <c r="J88" s="8"/>
      <c r="K88" s="8">
        <f t="shared" si="12"/>
        <v>10.333333333333332</v>
      </c>
      <c r="L88" s="8">
        <f t="shared" si="12"/>
        <v>10.666666666666666</v>
      </c>
      <c r="M88" s="8">
        <f t="shared" si="12"/>
        <v>4.1666666666666661</v>
      </c>
      <c r="N88" s="8">
        <f t="shared" si="12"/>
        <v>0.5</v>
      </c>
      <c r="O88" s="8">
        <f t="shared" si="10"/>
        <v>25.666666666666664</v>
      </c>
    </row>
    <row r="89" spans="1:18" x14ac:dyDescent="0.3">
      <c r="A89" s="8" t="s">
        <v>246</v>
      </c>
      <c r="B89" s="8">
        <v>2</v>
      </c>
      <c r="C89" s="8">
        <v>1276</v>
      </c>
      <c r="D89" s="8">
        <v>2486</v>
      </c>
      <c r="E89" s="8">
        <v>113</v>
      </c>
      <c r="F89" s="8">
        <v>153</v>
      </c>
      <c r="G89" s="8">
        <v>204</v>
      </c>
      <c r="H89" s="8">
        <v>225</v>
      </c>
      <c r="I89" s="8">
        <v>227</v>
      </c>
      <c r="J89" s="8"/>
      <c r="K89" s="8">
        <f t="shared" ref="K89" si="13">(F89-E89)*(1/6)</f>
        <v>6.6666666666666661</v>
      </c>
      <c r="L89" s="8">
        <f t="shared" si="12"/>
        <v>8.5</v>
      </c>
      <c r="M89" s="8">
        <f t="shared" si="12"/>
        <v>3.5</v>
      </c>
      <c r="N89" s="8">
        <f t="shared" si="12"/>
        <v>0.33333333333333331</v>
      </c>
      <c r="O89" s="8">
        <f t="shared" si="10"/>
        <v>18.999999999999996</v>
      </c>
    </row>
    <row r="90" spans="1:18" x14ac:dyDescent="0.3">
      <c r="A90" s="8" t="s">
        <v>244</v>
      </c>
      <c r="B90" s="8">
        <v>4</v>
      </c>
      <c r="C90" s="8">
        <v>3878</v>
      </c>
      <c r="D90" s="8">
        <v>2886</v>
      </c>
      <c r="E90" s="8">
        <v>58</v>
      </c>
      <c r="F90" s="8">
        <v>117</v>
      </c>
      <c r="G90" s="8">
        <v>186</v>
      </c>
      <c r="H90" s="8">
        <v>209</v>
      </c>
      <c r="I90" s="8">
        <v>211</v>
      </c>
      <c r="J90" s="8"/>
      <c r="K90" s="8">
        <f t="shared" ref="K90:N98" si="14">(F90-E90)*(1/6)</f>
        <v>9.8333333333333321</v>
      </c>
      <c r="L90" s="8">
        <f t="shared" si="12"/>
        <v>11.5</v>
      </c>
      <c r="M90" s="8">
        <f t="shared" si="12"/>
        <v>3.833333333333333</v>
      </c>
      <c r="N90" s="8">
        <f t="shared" si="12"/>
        <v>0.33333333333333331</v>
      </c>
      <c r="O90" s="8">
        <f t="shared" si="10"/>
        <v>25.499999999999996</v>
      </c>
      <c r="R90" s="7"/>
    </row>
    <row r="91" spans="1:18" x14ac:dyDescent="0.3">
      <c r="A91" s="8"/>
      <c r="B91" s="8">
        <v>5</v>
      </c>
      <c r="C91" s="8">
        <v>1590</v>
      </c>
      <c r="D91" s="8">
        <v>1554</v>
      </c>
      <c r="E91" s="8">
        <v>73</v>
      </c>
      <c r="F91" s="8">
        <v>92</v>
      </c>
      <c r="G91" s="8">
        <v>155</v>
      </c>
      <c r="H91" s="8">
        <v>179</v>
      </c>
      <c r="I91" s="8">
        <v>181</v>
      </c>
      <c r="J91" s="8"/>
      <c r="K91" s="8">
        <f t="shared" si="14"/>
        <v>3.1666666666666665</v>
      </c>
      <c r="L91" s="8">
        <f t="shared" si="12"/>
        <v>10.5</v>
      </c>
      <c r="M91" s="8">
        <f t="shared" si="12"/>
        <v>4</v>
      </c>
      <c r="N91" s="8">
        <f t="shared" si="12"/>
        <v>0.33333333333333331</v>
      </c>
      <c r="O91" s="8">
        <f t="shared" si="10"/>
        <v>17.999999999999996</v>
      </c>
    </row>
    <row r="92" spans="1:18" x14ac:dyDescent="0.3">
      <c r="A92" s="8"/>
      <c r="B92" s="8">
        <v>6</v>
      </c>
      <c r="C92" s="8">
        <v>3036</v>
      </c>
      <c r="D92" s="8">
        <v>3718</v>
      </c>
      <c r="E92" s="8">
        <v>100</v>
      </c>
      <c r="F92" s="8">
        <v>142</v>
      </c>
      <c r="G92" s="8">
        <v>195</v>
      </c>
      <c r="H92" s="8">
        <v>212</v>
      </c>
      <c r="I92" s="8">
        <v>214</v>
      </c>
      <c r="J92" s="8"/>
      <c r="K92" s="8">
        <f t="shared" si="14"/>
        <v>7</v>
      </c>
      <c r="L92" s="8">
        <f t="shared" si="12"/>
        <v>8.8333333333333321</v>
      </c>
      <c r="M92" s="8">
        <f t="shared" si="12"/>
        <v>2.833333333333333</v>
      </c>
      <c r="N92" s="8">
        <f t="shared" si="12"/>
        <v>0.33333333333333331</v>
      </c>
      <c r="O92" s="8">
        <f t="shared" si="10"/>
        <v>18.999999999999996</v>
      </c>
    </row>
    <row r="93" spans="1:18" x14ac:dyDescent="0.3">
      <c r="A93" s="8"/>
      <c r="B93" s="8">
        <v>7</v>
      </c>
      <c r="C93" s="8">
        <v>2200</v>
      </c>
      <c r="D93" s="8">
        <v>2072</v>
      </c>
      <c r="E93" s="8">
        <v>24</v>
      </c>
      <c r="F93" s="8">
        <v>75</v>
      </c>
      <c r="G93" s="8">
        <v>129</v>
      </c>
      <c r="H93" s="8">
        <v>156</v>
      </c>
      <c r="I93" s="8">
        <v>158</v>
      </c>
      <c r="J93" s="8"/>
      <c r="K93" s="8">
        <f t="shared" si="14"/>
        <v>8.5</v>
      </c>
      <c r="L93" s="8">
        <f t="shared" si="12"/>
        <v>9</v>
      </c>
      <c r="M93" s="8">
        <f t="shared" si="12"/>
        <v>4.5</v>
      </c>
      <c r="N93" s="8">
        <f t="shared" si="12"/>
        <v>0.33333333333333331</v>
      </c>
      <c r="O93" s="8">
        <f t="shared" si="10"/>
        <v>22.333333333333332</v>
      </c>
    </row>
    <row r="94" spans="1:18" x14ac:dyDescent="0.3">
      <c r="A94" s="8"/>
      <c r="B94" s="8">
        <v>9</v>
      </c>
      <c r="C94" s="8">
        <v>1600</v>
      </c>
      <c r="D94" s="8">
        <v>1450</v>
      </c>
      <c r="E94" s="8">
        <v>73</v>
      </c>
      <c r="F94" s="8">
        <v>98</v>
      </c>
      <c r="G94" s="8">
        <v>173</v>
      </c>
      <c r="H94" s="8">
        <v>193</v>
      </c>
      <c r="I94" s="8">
        <v>195</v>
      </c>
      <c r="J94" s="8"/>
      <c r="K94" s="8">
        <f t="shared" si="14"/>
        <v>4.1666666666666661</v>
      </c>
      <c r="L94" s="8">
        <f t="shared" si="14"/>
        <v>12.5</v>
      </c>
      <c r="M94" s="8">
        <f t="shared" si="14"/>
        <v>3.333333333333333</v>
      </c>
      <c r="N94" s="8">
        <f t="shared" si="14"/>
        <v>0.33333333333333331</v>
      </c>
      <c r="O94" s="8">
        <f t="shared" si="10"/>
        <v>20.333333333333329</v>
      </c>
    </row>
    <row r="95" spans="1:18" x14ac:dyDescent="0.3">
      <c r="A95" s="8"/>
      <c r="B95" s="8">
        <v>11</v>
      </c>
      <c r="C95" s="8">
        <v>1417</v>
      </c>
      <c r="D95" s="8">
        <v>900</v>
      </c>
      <c r="E95" s="8">
        <v>106</v>
      </c>
      <c r="F95" s="8">
        <v>144</v>
      </c>
      <c r="G95" s="8">
        <v>201</v>
      </c>
      <c r="H95" s="8">
        <v>219</v>
      </c>
      <c r="I95" s="8">
        <v>221</v>
      </c>
      <c r="J95" s="8"/>
      <c r="K95" s="8">
        <f t="shared" si="14"/>
        <v>6.333333333333333</v>
      </c>
      <c r="L95" s="8">
        <f t="shared" si="14"/>
        <v>9.5</v>
      </c>
      <c r="M95" s="8">
        <f t="shared" si="14"/>
        <v>3</v>
      </c>
      <c r="N95" s="8">
        <f t="shared" si="14"/>
        <v>0.33333333333333331</v>
      </c>
      <c r="O95" s="8">
        <f t="shared" si="10"/>
        <v>19.166666666666664</v>
      </c>
    </row>
    <row r="96" spans="1:18" x14ac:dyDescent="0.3">
      <c r="A96" s="8"/>
      <c r="B96" s="8">
        <v>12</v>
      </c>
      <c r="C96" s="8">
        <v>1015</v>
      </c>
      <c r="D96" s="8">
        <v>1810</v>
      </c>
      <c r="E96" s="8">
        <v>43</v>
      </c>
      <c r="F96" s="8">
        <v>112</v>
      </c>
      <c r="G96" s="8">
        <v>178</v>
      </c>
      <c r="H96" s="8">
        <v>196</v>
      </c>
      <c r="I96" s="8">
        <v>198</v>
      </c>
      <c r="J96" s="8"/>
      <c r="K96" s="8">
        <f t="shared" si="14"/>
        <v>11.5</v>
      </c>
      <c r="L96" s="8">
        <f t="shared" si="14"/>
        <v>11</v>
      </c>
      <c r="M96" s="8">
        <f t="shared" si="14"/>
        <v>3</v>
      </c>
      <c r="N96" s="8">
        <f t="shared" si="14"/>
        <v>0.33333333333333331</v>
      </c>
      <c r="O96" s="8">
        <f t="shared" si="10"/>
        <v>25.833333333333332</v>
      </c>
    </row>
    <row r="97" spans="1:15" x14ac:dyDescent="0.3">
      <c r="A97" s="8"/>
      <c r="B97" s="8">
        <v>13</v>
      </c>
      <c r="C97" s="8">
        <v>1032</v>
      </c>
      <c r="D97" s="8">
        <v>2731</v>
      </c>
      <c r="E97" s="8">
        <v>31</v>
      </c>
      <c r="F97" s="8">
        <v>107</v>
      </c>
      <c r="G97" s="8">
        <v>177</v>
      </c>
      <c r="H97" s="8">
        <v>201</v>
      </c>
      <c r="I97" s="8">
        <v>203</v>
      </c>
      <c r="J97" s="8"/>
      <c r="K97" s="8">
        <f t="shared" si="14"/>
        <v>12.666666666666666</v>
      </c>
      <c r="L97" s="8">
        <f t="shared" si="14"/>
        <v>11.666666666666666</v>
      </c>
      <c r="M97" s="8">
        <f t="shared" si="14"/>
        <v>4</v>
      </c>
      <c r="N97" s="8">
        <f t="shared" si="14"/>
        <v>0.33333333333333331</v>
      </c>
      <c r="O97" s="8">
        <f t="shared" si="10"/>
        <v>28.666666666666664</v>
      </c>
    </row>
    <row r="98" spans="1:15" x14ac:dyDescent="0.3">
      <c r="A98" s="8"/>
      <c r="B98" s="8">
        <v>15</v>
      </c>
      <c r="C98" s="8">
        <v>1589</v>
      </c>
      <c r="D98" s="8">
        <v>1542</v>
      </c>
      <c r="E98" s="8">
        <v>111</v>
      </c>
      <c r="F98" s="8">
        <v>147</v>
      </c>
      <c r="G98" s="8">
        <v>199</v>
      </c>
      <c r="H98" s="8">
        <v>212</v>
      </c>
      <c r="I98" s="8">
        <v>214</v>
      </c>
      <c r="J98" s="8"/>
      <c r="K98" s="8">
        <f t="shared" si="14"/>
        <v>6</v>
      </c>
      <c r="L98" s="8">
        <f t="shared" si="14"/>
        <v>8.6666666666666661</v>
      </c>
      <c r="M98" s="8">
        <f t="shared" si="14"/>
        <v>2.1666666666666665</v>
      </c>
      <c r="N98" s="8">
        <f t="shared" si="14"/>
        <v>0.33333333333333331</v>
      </c>
      <c r="O98" s="8">
        <f t="shared" si="10"/>
        <v>17.166666666666664</v>
      </c>
    </row>
    <row r="99" spans="1:15" x14ac:dyDescent="0.3">
      <c r="A99" s="8" t="s">
        <v>240</v>
      </c>
      <c r="B99" s="8">
        <v>1</v>
      </c>
      <c r="C99" s="8">
        <v>2476</v>
      </c>
      <c r="D99" s="8">
        <v>1420</v>
      </c>
      <c r="E99" s="8">
        <v>58</v>
      </c>
      <c r="F99" s="8">
        <v>88</v>
      </c>
      <c r="G99" s="8">
        <v>146</v>
      </c>
      <c r="H99" s="8">
        <v>174</v>
      </c>
      <c r="I99" s="8">
        <v>176</v>
      </c>
      <c r="J99" s="8"/>
      <c r="K99" s="8">
        <f t="shared" ref="K99:K113" si="15">(F99-E99)*(1/6)</f>
        <v>5</v>
      </c>
      <c r="L99" s="8">
        <f t="shared" ref="L99:L113" si="16">(G99-F99)*(1/6)</f>
        <v>9.6666666666666661</v>
      </c>
      <c r="M99" s="8">
        <f t="shared" ref="M99:M113" si="17">(H99-G99)*(1/6)</f>
        <v>4.6666666666666661</v>
      </c>
      <c r="N99" s="8">
        <f t="shared" ref="N99:N113" si="18">(I99-H99)*(1/6)</f>
        <v>0.33333333333333331</v>
      </c>
      <c r="O99" s="8">
        <f t="shared" ref="O99:O113" si="19">SUM(K99:N99)</f>
        <v>19.666666666666664</v>
      </c>
    </row>
    <row r="100" spans="1:15" x14ac:dyDescent="0.3">
      <c r="A100" s="8"/>
      <c r="B100" s="8">
        <v>2</v>
      </c>
      <c r="C100" s="8">
        <v>2779</v>
      </c>
      <c r="D100" s="8">
        <v>1884</v>
      </c>
      <c r="E100" s="8">
        <v>97</v>
      </c>
      <c r="F100" s="8">
        <v>143</v>
      </c>
      <c r="G100" s="8">
        <v>193</v>
      </c>
      <c r="H100" s="8">
        <v>206</v>
      </c>
      <c r="I100" s="8">
        <v>208</v>
      </c>
      <c r="J100" s="8"/>
      <c r="K100" s="8">
        <f t="shared" si="15"/>
        <v>7.6666666666666661</v>
      </c>
      <c r="L100" s="8">
        <f t="shared" si="16"/>
        <v>8.3333333333333321</v>
      </c>
      <c r="M100" s="8">
        <f t="shared" si="17"/>
        <v>2.1666666666666665</v>
      </c>
      <c r="N100" s="8">
        <f t="shared" si="18"/>
        <v>0.33333333333333331</v>
      </c>
      <c r="O100" s="8">
        <f t="shared" si="19"/>
        <v>18.499999999999996</v>
      </c>
    </row>
    <row r="101" spans="1:15" x14ac:dyDescent="0.3">
      <c r="A101" s="8"/>
      <c r="B101" s="8">
        <v>3</v>
      </c>
      <c r="C101" s="8">
        <v>2950</v>
      </c>
      <c r="D101" s="8">
        <v>1444</v>
      </c>
      <c r="E101" s="8">
        <v>23</v>
      </c>
      <c r="F101" s="8">
        <v>81</v>
      </c>
      <c r="G101" s="8">
        <v>147</v>
      </c>
      <c r="H101" s="8">
        <v>177</v>
      </c>
      <c r="I101" s="8">
        <v>179</v>
      </c>
      <c r="J101" s="8"/>
      <c r="K101" s="8">
        <f t="shared" si="15"/>
        <v>9.6666666666666661</v>
      </c>
      <c r="L101" s="8">
        <f t="shared" si="16"/>
        <v>11</v>
      </c>
      <c r="M101" s="8">
        <f t="shared" si="17"/>
        <v>5</v>
      </c>
      <c r="N101" s="8">
        <f t="shared" si="18"/>
        <v>0.33333333333333331</v>
      </c>
      <c r="O101" s="8">
        <f t="shared" si="19"/>
        <v>25.999999999999996</v>
      </c>
    </row>
    <row r="102" spans="1:15" x14ac:dyDescent="0.3">
      <c r="A102" s="8"/>
      <c r="B102" s="8">
        <v>4</v>
      </c>
      <c r="C102" s="8">
        <v>3614</v>
      </c>
      <c r="D102" s="8">
        <v>1492</v>
      </c>
      <c r="E102" s="8">
        <v>101</v>
      </c>
      <c r="F102" s="8">
        <v>135</v>
      </c>
      <c r="G102" s="8">
        <v>194</v>
      </c>
      <c r="H102" s="8">
        <v>214</v>
      </c>
      <c r="I102" s="8">
        <v>216</v>
      </c>
      <c r="J102" s="8"/>
      <c r="K102" s="8">
        <f t="shared" si="15"/>
        <v>5.6666666666666661</v>
      </c>
      <c r="L102" s="8">
        <f t="shared" si="16"/>
        <v>9.8333333333333321</v>
      </c>
      <c r="M102" s="8">
        <f t="shared" si="17"/>
        <v>3.333333333333333</v>
      </c>
      <c r="N102" s="8">
        <f t="shared" si="18"/>
        <v>0.33333333333333331</v>
      </c>
      <c r="O102" s="8">
        <f t="shared" si="19"/>
        <v>19.166666666666664</v>
      </c>
    </row>
    <row r="103" spans="1:15" x14ac:dyDescent="0.3">
      <c r="A103" s="8"/>
      <c r="B103" s="8">
        <v>5</v>
      </c>
      <c r="C103" s="8">
        <v>516</v>
      </c>
      <c r="D103" s="8">
        <v>3034</v>
      </c>
      <c r="E103" s="8">
        <v>55</v>
      </c>
      <c r="F103" s="8">
        <v>96</v>
      </c>
      <c r="G103" s="8">
        <v>169</v>
      </c>
      <c r="H103" s="8">
        <v>189</v>
      </c>
      <c r="I103" s="8">
        <v>192</v>
      </c>
      <c r="J103" s="8"/>
      <c r="K103" s="8">
        <f t="shared" si="15"/>
        <v>6.833333333333333</v>
      </c>
      <c r="L103" s="8">
        <f t="shared" si="16"/>
        <v>12.166666666666666</v>
      </c>
      <c r="M103" s="8">
        <f t="shared" si="17"/>
        <v>3.333333333333333</v>
      </c>
      <c r="N103" s="8">
        <f t="shared" si="18"/>
        <v>0.5</v>
      </c>
      <c r="O103" s="8">
        <f t="shared" si="19"/>
        <v>22.833333333333332</v>
      </c>
    </row>
    <row r="104" spans="1:15" x14ac:dyDescent="0.3">
      <c r="A104" s="8"/>
      <c r="B104" s="8">
        <v>6</v>
      </c>
      <c r="C104" s="8">
        <v>878</v>
      </c>
      <c r="D104" s="8">
        <v>2350</v>
      </c>
      <c r="E104" s="8">
        <v>67</v>
      </c>
      <c r="F104" s="8">
        <v>101</v>
      </c>
      <c r="G104" s="8">
        <v>175</v>
      </c>
      <c r="H104" s="8">
        <v>193</v>
      </c>
      <c r="I104" s="8">
        <v>194</v>
      </c>
      <c r="J104" s="8"/>
      <c r="K104" s="8">
        <f t="shared" si="15"/>
        <v>5.6666666666666661</v>
      </c>
      <c r="L104" s="8">
        <f t="shared" si="16"/>
        <v>12.333333333333332</v>
      </c>
      <c r="M104" s="8">
        <f t="shared" si="17"/>
        <v>3</v>
      </c>
      <c r="N104" s="8">
        <f t="shared" si="18"/>
        <v>0.16666666666666666</v>
      </c>
      <c r="O104" s="8">
        <f t="shared" si="19"/>
        <v>21.166666666666668</v>
      </c>
    </row>
    <row r="105" spans="1:15" x14ac:dyDescent="0.3">
      <c r="A105" s="8"/>
      <c r="B105" s="8">
        <v>7</v>
      </c>
      <c r="C105" s="8">
        <v>696</v>
      </c>
      <c r="D105" s="8">
        <v>723</v>
      </c>
      <c r="E105" s="8">
        <v>65</v>
      </c>
      <c r="F105" s="8">
        <v>106</v>
      </c>
      <c r="G105" s="8">
        <v>178</v>
      </c>
      <c r="H105" s="8">
        <v>199</v>
      </c>
      <c r="I105" s="8">
        <v>201</v>
      </c>
      <c r="J105" s="8"/>
      <c r="K105" s="8">
        <f t="shared" si="15"/>
        <v>6.833333333333333</v>
      </c>
      <c r="L105" s="8">
        <f t="shared" si="16"/>
        <v>12</v>
      </c>
      <c r="M105" s="8">
        <f t="shared" si="17"/>
        <v>3.5</v>
      </c>
      <c r="N105" s="8">
        <f t="shared" si="18"/>
        <v>0.33333333333333331</v>
      </c>
      <c r="O105" s="8">
        <f t="shared" si="19"/>
        <v>22.666666666666664</v>
      </c>
    </row>
    <row r="106" spans="1:15" x14ac:dyDescent="0.3">
      <c r="A106" s="8"/>
      <c r="B106" s="8">
        <v>8</v>
      </c>
      <c r="C106" s="8">
        <v>2810</v>
      </c>
      <c r="D106" s="8">
        <v>1440</v>
      </c>
      <c r="E106" s="8">
        <v>87</v>
      </c>
      <c r="F106" s="8">
        <v>119</v>
      </c>
      <c r="G106" s="8">
        <v>187</v>
      </c>
      <c r="H106" s="8">
        <v>206</v>
      </c>
      <c r="I106" s="8">
        <v>208</v>
      </c>
      <c r="J106" s="8"/>
      <c r="K106" s="8">
        <f t="shared" si="15"/>
        <v>5.333333333333333</v>
      </c>
      <c r="L106" s="8">
        <f t="shared" si="16"/>
        <v>11.333333333333332</v>
      </c>
      <c r="M106" s="8">
        <f t="shared" si="17"/>
        <v>3.1666666666666665</v>
      </c>
      <c r="N106" s="8">
        <f t="shared" si="18"/>
        <v>0.33333333333333331</v>
      </c>
      <c r="O106" s="8">
        <f t="shared" si="19"/>
        <v>20.166666666666664</v>
      </c>
    </row>
    <row r="107" spans="1:15" x14ac:dyDescent="0.3">
      <c r="A107" s="8"/>
      <c r="B107" s="8">
        <v>9</v>
      </c>
      <c r="C107" s="8">
        <v>2908</v>
      </c>
      <c r="D107" s="8">
        <v>1444</v>
      </c>
      <c r="E107" s="8">
        <v>87</v>
      </c>
      <c r="F107" s="8">
        <v>124</v>
      </c>
      <c r="G107" s="8">
        <v>190</v>
      </c>
      <c r="H107" s="8">
        <v>208</v>
      </c>
      <c r="I107" s="8">
        <v>210</v>
      </c>
      <c r="J107" s="8"/>
      <c r="K107" s="8">
        <f t="shared" si="15"/>
        <v>6.1666666666666661</v>
      </c>
      <c r="L107" s="8">
        <f t="shared" si="16"/>
        <v>11</v>
      </c>
      <c r="M107" s="8">
        <f t="shared" si="17"/>
        <v>3</v>
      </c>
      <c r="N107" s="8">
        <f t="shared" si="18"/>
        <v>0.33333333333333331</v>
      </c>
      <c r="O107" s="8">
        <f t="shared" si="19"/>
        <v>20.499999999999996</v>
      </c>
    </row>
    <row r="108" spans="1:15" x14ac:dyDescent="0.3">
      <c r="A108" s="8"/>
      <c r="B108" s="8">
        <v>10</v>
      </c>
      <c r="C108" s="8">
        <v>1411</v>
      </c>
      <c r="D108" s="8">
        <v>2416</v>
      </c>
      <c r="E108" s="8">
        <v>60</v>
      </c>
      <c r="F108" s="8">
        <v>98</v>
      </c>
      <c r="G108" s="8">
        <v>163</v>
      </c>
      <c r="H108" s="8">
        <v>184</v>
      </c>
      <c r="I108" s="8">
        <v>185</v>
      </c>
      <c r="J108" s="8"/>
      <c r="K108" s="8">
        <f t="shared" si="15"/>
        <v>6.333333333333333</v>
      </c>
      <c r="L108" s="8">
        <f t="shared" si="16"/>
        <v>10.833333333333332</v>
      </c>
      <c r="M108" s="8">
        <f t="shared" si="17"/>
        <v>3.5</v>
      </c>
      <c r="N108" s="8">
        <f t="shared" si="18"/>
        <v>0.16666666666666666</v>
      </c>
      <c r="O108" s="8">
        <f t="shared" si="19"/>
        <v>20.833333333333332</v>
      </c>
    </row>
    <row r="109" spans="1:15" x14ac:dyDescent="0.3">
      <c r="A109" s="8"/>
      <c r="B109" s="8">
        <v>11</v>
      </c>
      <c r="C109" s="8">
        <v>1344</v>
      </c>
      <c r="D109" s="8">
        <v>2406</v>
      </c>
      <c r="E109" s="8">
        <v>60</v>
      </c>
      <c r="F109" s="8">
        <v>126</v>
      </c>
      <c r="G109" s="8">
        <v>185</v>
      </c>
      <c r="H109" s="8">
        <v>205</v>
      </c>
      <c r="I109" s="8">
        <v>208</v>
      </c>
      <c r="J109" s="8"/>
      <c r="K109" s="8">
        <f t="shared" si="15"/>
        <v>11</v>
      </c>
      <c r="L109" s="8">
        <f t="shared" si="16"/>
        <v>9.8333333333333321</v>
      </c>
      <c r="M109" s="8">
        <f t="shared" si="17"/>
        <v>3.333333333333333</v>
      </c>
      <c r="N109" s="8">
        <f t="shared" si="18"/>
        <v>0.5</v>
      </c>
      <c r="O109" s="8">
        <f t="shared" si="19"/>
        <v>24.666666666666664</v>
      </c>
    </row>
    <row r="110" spans="1:15" x14ac:dyDescent="0.3">
      <c r="A110" s="8"/>
      <c r="B110" s="8">
        <v>12</v>
      </c>
      <c r="C110" s="8">
        <v>1224</v>
      </c>
      <c r="D110" s="8">
        <v>1694</v>
      </c>
      <c r="E110" s="8">
        <v>73</v>
      </c>
      <c r="F110" s="8">
        <v>103</v>
      </c>
      <c r="G110" s="8">
        <v>178</v>
      </c>
      <c r="H110" s="8">
        <v>201</v>
      </c>
      <c r="I110" s="8">
        <v>203</v>
      </c>
      <c r="J110" s="8"/>
      <c r="K110" s="8">
        <f t="shared" si="15"/>
        <v>5</v>
      </c>
      <c r="L110" s="8">
        <f t="shared" si="16"/>
        <v>12.5</v>
      </c>
      <c r="M110" s="8">
        <f t="shared" si="17"/>
        <v>3.833333333333333</v>
      </c>
      <c r="N110" s="8">
        <f t="shared" si="18"/>
        <v>0.33333333333333331</v>
      </c>
      <c r="O110" s="8">
        <f t="shared" si="19"/>
        <v>21.666666666666664</v>
      </c>
    </row>
    <row r="111" spans="1:15" x14ac:dyDescent="0.3">
      <c r="A111" s="8"/>
      <c r="B111" s="8">
        <v>13</v>
      </c>
      <c r="C111" s="8">
        <v>1168</v>
      </c>
      <c r="D111" s="8">
        <v>1790</v>
      </c>
      <c r="E111" s="8">
        <v>73</v>
      </c>
      <c r="F111" s="8">
        <v>105</v>
      </c>
      <c r="G111" s="8">
        <v>181</v>
      </c>
      <c r="H111" s="8">
        <v>194</v>
      </c>
      <c r="I111" s="8">
        <v>196</v>
      </c>
      <c r="J111" s="8"/>
      <c r="K111" s="8">
        <f t="shared" si="15"/>
        <v>5.333333333333333</v>
      </c>
      <c r="L111" s="8">
        <f t="shared" si="16"/>
        <v>12.666666666666666</v>
      </c>
      <c r="M111" s="8">
        <f t="shared" si="17"/>
        <v>2.1666666666666665</v>
      </c>
      <c r="N111" s="8">
        <f t="shared" si="18"/>
        <v>0.33333333333333331</v>
      </c>
      <c r="O111" s="8">
        <f t="shared" si="19"/>
        <v>20.5</v>
      </c>
    </row>
    <row r="112" spans="1:15" x14ac:dyDescent="0.3">
      <c r="A112" s="8"/>
      <c r="B112" s="8">
        <v>14</v>
      </c>
      <c r="C112" s="8">
        <v>960</v>
      </c>
      <c r="D112" s="8">
        <v>2400</v>
      </c>
      <c r="E112" s="8">
        <v>67</v>
      </c>
      <c r="F112" s="8">
        <v>105</v>
      </c>
      <c r="G112" s="8">
        <v>175</v>
      </c>
      <c r="H112" s="8">
        <v>190</v>
      </c>
      <c r="I112" s="8">
        <v>192</v>
      </c>
      <c r="J112" s="8"/>
      <c r="K112" s="8">
        <f t="shared" si="15"/>
        <v>6.333333333333333</v>
      </c>
      <c r="L112" s="8">
        <f t="shared" si="16"/>
        <v>11.666666666666666</v>
      </c>
      <c r="M112" s="8">
        <f t="shared" si="17"/>
        <v>2.5</v>
      </c>
      <c r="N112" s="8">
        <f t="shared" si="18"/>
        <v>0.33333333333333331</v>
      </c>
      <c r="O112" s="8">
        <f t="shared" si="19"/>
        <v>20.833333333333332</v>
      </c>
    </row>
    <row r="113" spans="1:15" x14ac:dyDescent="0.3">
      <c r="A113" s="8"/>
      <c r="B113" s="8">
        <v>15</v>
      </c>
      <c r="C113" s="8">
        <v>2548</v>
      </c>
      <c r="D113" s="8">
        <v>1418</v>
      </c>
      <c r="E113" s="8">
        <v>58</v>
      </c>
      <c r="F113" s="8">
        <v>88</v>
      </c>
      <c r="G113" s="8">
        <v>148</v>
      </c>
      <c r="H113" s="8">
        <v>175</v>
      </c>
      <c r="I113" s="8">
        <v>178</v>
      </c>
      <c r="J113" s="8"/>
      <c r="K113" s="8">
        <f t="shared" si="15"/>
        <v>5</v>
      </c>
      <c r="L113" s="8">
        <f t="shared" si="16"/>
        <v>10</v>
      </c>
      <c r="M113" s="8">
        <f t="shared" si="17"/>
        <v>4.5</v>
      </c>
      <c r="N113" s="8">
        <f t="shared" si="18"/>
        <v>0.5</v>
      </c>
      <c r="O113" s="8">
        <f t="shared" si="19"/>
        <v>20</v>
      </c>
    </row>
    <row r="114" spans="1:15" x14ac:dyDescent="0.3">
      <c r="A114" s="8" t="s">
        <v>241</v>
      </c>
      <c r="B114" s="8">
        <v>1</v>
      </c>
      <c r="C114" s="8">
        <v>2522</v>
      </c>
      <c r="D114" s="8">
        <v>3052</v>
      </c>
      <c r="E114" s="8">
        <v>103</v>
      </c>
      <c r="F114" s="8">
        <v>145</v>
      </c>
      <c r="G114" s="8">
        <v>197</v>
      </c>
      <c r="H114" s="8">
        <v>212</v>
      </c>
      <c r="I114" s="8">
        <v>214</v>
      </c>
      <c r="J114" s="8"/>
      <c r="K114" s="8">
        <f t="shared" ref="K114:N125" si="20">(F114-E114)*(1/6)</f>
        <v>7</v>
      </c>
      <c r="L114" s="8">
        <f t="shared" si="20"/>
        <v>8.6666666666666661</v>
      </c>
      <c r="M114" s="8">
        <f t="shared" si="20"/>
        <v>2.5</v>
      </c>
      <c r="N114" s="8">
        <f t="shared" si="20"/>
        <v>0.33333333333333331</v>
      </c>
      <c r="O114" s="8">
        <f t="shared" ref="O114:O125" si="21">SUM(K114:N114)</f>
        <v>18.499999999999996</v>
      </c>
    </row>
    <row r="115" spans="1:15" x14ac:dyDescent="0.3">
      <c r="A115" s="8"/>
      <c r="B115" s="8">
        <v>2</v>
      </c>
      <c r="C115" s="8">
        <v>3198</v>
      </c>
      <c r="D115" s="8">
        <v>2104</v>
      </c>
      <c r="E115" s="8">
        <v>79</v>
      </c>
      <c r="F115" s="8">
        <v>140</v>
      </c>
      <c r="G115" s="8">
        <v>200</v>
      </c>
      <c r="H115" s="8">
        <v>217</v>
      </c>
      <c r="I115" s="8">
        <v>220</v>
      </c>
      <c r="J115" s="8"/>
      <c r="K115" s="8">
        <f t="shared" si="20"/>
        <v>10.166666666666666</v>
      </c>
      <c r="L115" s="8">
        <f t="shared" si="20"/>
        <v>10</v>
      </c>
      <c r="M115" s="8">
        <f t="shared" si="20"/>
        <v>2.833333333333333</v>
      </c>
      <c r="N115" s="8">
        <f t="shared" si="20"/>
        <v>0.5</v>
      </c>
      <c r="O115" s="8">
        <f t="shared" si="21"/>
        <v>23.499999999999996</v>
      </c>
    </row>
    <row r="116" spans="1:15" x14ac:dyDescent="0.3">
      <c r="A116" s="8"/>
      <c r="B116" s="8">
        <v>3</v>
      </c>
      <c r="C116" s="8">
        <v>1930</v>
      </c>
      <c r="D116" s="8">
        <v>1329</v>
      </c>
      <c r="E116" s="8">
        <v>37</v>
      </c>
      <c r="F116" s="8">
        <v>76</v>
      </c>
      <c r="G116" s="8">
        <v>142</v>
      </c>
      <c r="H116" s="8">
        <v>179</v>
      </c>
      <c r="I116" s="8">
        <v>181</v>
      </c>
      <c r="J116" s="8"/>
      <c r="K116" s="8">
        <f t="shared" si="20"/>
        <v>6.5</v>
      </c>
      <c r="L116" s="8">
        <f t="shared" si="20"/>
        <v>11</v>
      </c>
      <c r="M116" s="8">
        <f t="shared" si="20"/>
        <v>6.1666666666666661</v>
      </c>
      <c r="N116" s="8">
        <f t="shared" si="20"/>
        <v>0.33333333333333331</v>
      </c>
      <c r="O116" s="8">
        <f t="shared" si="21"/>
        <v>23.999999999999996</v>
      </c>
    </row>
    <row r="117" spans="1:15" x14ac:dyDescent="0.3">
      <c r="A117" s="8"/>
      <c r="B117" s="8">
        <v>4</v>
      </c>
      <c r="C117" s="8">
        <v>1910</v>
      </c>
      <c r="D117" s="8">
        <v>1232</v>
      </c>
      <c r="E117" s="8">
        <v>37</v>
      </c>
      <c r="F117" s="8">
        <v>88</v>
      </c>
      <c r="G117" s="8">
        <v>157</v>
      </c>
      <c r="H117" s="8">
        <v>182</v>
      </c>
      <c r="I117" s="8">
        <v>184</v>
      </c>
      <c r="J117" s="8"/>
      <c r="K117" s="8">
        <f t="shared" si="20"/>
        <v>8.5</v>
      </c>
      <c r="L117" s="8">
        <f t="shared" si="20"/>
        <v>11.5</v>
      </c>
      <c r="M117" s="8">
        <f t="shared" si="20"/>
        <v>4.1666666666666661</v>
      </c>
      <c r="N117" s="8">
        <f t="shared" si="20"/>
        <v>0.33333333333333331</v>
      </c>
      <c r="O117" s="8">
        <f t="shared" si="21"/>
        <v>24.499999999999996</v>
      </c>
    </row>
    <row r="118" spans="1:15" x14ac:dyDescent="0.3">
      <c r="A118" s="8"/>
      <c r="B118" s="8">
        <v>8</v>
      </c>
      <c r="C118" s="8">
        <v>1960</v>
      </c>
      <c r="D118" s="8">
        <v>1632</v>
      </c>
      <c r="E118" s="8">
        <v>70</v>
      </c>
      <c r="F118" s="8">
        <v>105</v>
      </c>
      <c r="G118" s="8">
        <v>179</v>
      </c>
      <c r="H118" s="8">
        <v>198</v>
      </c>
      <c r="I118" s="8">
        <v>200</v>
      </c>
      <c r="J118" s="8"/>
      <c r="K118" s="8">
        <f t="shared" si="20"/>
        <v>5.833333333333333</v>
      </c>
      <c r="L118" s="8">
        <f t="shared" si="20"/>
        <v>12.333333333333332</v>
      </c>
      <c r="M118" s="8">
        <f t="shared" si="20"/>
        <v>3.1666666666666665</v>
      </c>
      <c r="N118" s="8">
        <f t="shared" si="20"/>
        <v>0.33333333333333331</v>
      </c>
      <c r="O118" s="8">
        <f t="shared" si="21"/>
        <v>21.666666666666664</v>
      </c>
    </row>
    <row r="119" spans="1:15" x14ac:dyDescent="0.3">
      <c r="A119" s="8"/>
      <c r="B119" s="8">
        <v>9</v>
      </c>
      <c r="C119" s="8">
        <v>2926</v>
      </c>
      <c r="D119" s="8">
        <v>3136</v>
      </c>
      <c r="E119" s="8">
        <v>79</v>
      </c>
      <c r="F119" s="8">
        <v>106</v>
      </c>
      <c r="G119" s="8">
        <v>180</v>
      </c>
      <c r="H119" s="8">
        <v>197</v>
      </c>
      <c r="I119" s="8">
        <v>199</v>
      </c>
      <c r="J119" s="8"/>
      <c r="K119" s="8">
        <f t="shared" si="20"/>
        <v>4.5</v>
      </c>
      <c r="L119" s="8">
        <f t="shared" si="20"/>
        <v>12.333333333333332</v>
      </c>
      <c r="M119" s="8">
        <f t="shared" si="20"/>
        <v>2.833333333333333</v>
      </c>
      <c r="N119" s="8">
        <f t="shared" si="20"/>
        <v>0.33333333333333331</v>
      </c>
      <c r="O119" s="8">
        <f t="shared" si="21"/>
        <v>19.999999999999996</v>
      </c>
    </row>
    <row r="120" spans="1:15" x14ac:dyDescent="0.3">
      <c r="A120" s="8"/>
      <c r="B120" s="8">
        <v>10</v>
      </c>
      <c r="C120" s="8">
        <v>344</v>
      </c>
      <c r="D120" s="8">
        <v>2599</v>
      </c>
      <c r="E120" s="8">
        <v>95</v>
      </c>
      <c r="F120" s="8">
        <v>136</v>
      </c>
      <c r="G120" s="8">
        <v>197</v>
      </c>
      <c r="H120" s="8">
        <v>215</v>
      </c>
      <c r="I120" s="8">
        <v>217</v>
      </c>
      <c r="J120" s="8"/>
      <c r="K120" s="8">
        <f t="shared" si="20"/>
        <v>6.833333333333333</v>
      </c>
      <c r="L120" s="8">
        <f t="shared" si="20"/>
        <v>10.166666666666666</v>
      </c>
      <c r="M120" s="8">
        <f t="shared" si="20"/>
        <v>3</v>
      </c>
      <c r="N120" s="8">
        <f t="shared" si="20"/>
        <v>0.33333333333333331</v>
      </c>
      <c r="O120" s="8">
        <f t="shared" si="21"/>
        <v>20.333333333333332</v>
      </c>
    </row>
    <row r="121" spans="1:15" x14ac:dyDescent="0.3">
      <c r="A121" s="8"/>
      <c r="B121" s="8">
        <v>11</v>
      </c>
      <c r="C121" s="8">
        <v>2802</v>
      </c>
      <c r="D121" s="8">
        <v>3123</v>
      </c>
      <c r="E121" s="8">
        <v>79</v>
      </c>
      <c r="F121" s="8">
        <v>105</v>
      </c>
      <c r="G121" s="8">
        <v>178</v>
      </c>
      <c r="H121" s="8">
        <v>191</v>
      </c>
      <c r="I121" s="8">
        <v>193</v>
      </c>
      <c r="J121" s="8"/>
      <c r="K121" s="8">
        <f t="shared" si="20"/>
        <v>4.333333333333333</v>
      </c>
      <c r="L121" s="8">
        <f t="shared" si="20"/>
        <v>12.166666666666666</v>
      </c>
      <c r="M121" s="8">
        <f t="shared" si="20"/>
        <v>2.1666666666666665</v>
      </c>
      <c r="N121" s="8">
        <f t="shared" si="20"/>
        <v>0.33333333333333331</v>
      </c>
      <c r="O121" s="8">
        <f t="shared" si="21"/>
        <v>19</v>
      </c>
    </row>
    <row r="122" spans="1:15" x14ac:dyDescent="0.3">
      <c r="A122" s="8"/>
      <c r="B122" s="8">
        <v>13</v>
      </c>
      <c r="C122" s="8">
        <v>484</v>
      </c>
      <c r="D122" s="8">
        <v>3610</v>
      </c>
      <c r="E122" s="8">
        <v>29</v>
      </c>
      <c r="F122" s="8">
        <v>78</v>
      </c>
      <c r="G122" s="8">
        <v>161</v>
      </c>
      <c r="H122" s="8">
        <v>181</v>
      </c>
      <c r="I122" s="8">
        <v>183</v>
      </c>
      <c r="J122" s="8"/>
      <c r="K122" s="8">
        <f t="shared" si="20"/>
        <v>8.1666666666666661</v>
      </c>
      <c r="L122" s="8">
        <f t="shared" si="20"/>
        <v>13.833333333333332</v>
      </c>
      <c r="M122" s="8">
        <f t="shared" si="20"/>
        <v>3.333333333333333</v>
      </c>
      <c r="N122" s="8">
        <f t="shared" si="20"/>
        <v>0.33333333333333331</v>
      </c>
      <c r="O122" s="8">
        <f t="shared" si="21"/>
        <v>25.666666666666664</v>
      </c>
    </row>
    <row r="123" spans="1:15" x14ac:dyDescent="0.3">
      <c r="A123" s="8"/>
      <c r="B123" s="8">
        <v>14</v>
      </c>
      <c r="C123" s="8">
        <v>2748</v>
      </c>
      <c r="D123" s="8">
        <v>2722</v>
      </c>
      <c r="E123" s="8">
        <v>40</v>
      </c>
      <c r="F123" s="8">
        <v>88</v>
      </c>
      <c r="G123" s="8">
        <v>177</v>
      </c>
      <c r="H123" s="8">
        <v>196</v>
      </c>
      <c r="I123" s="8">
        <v>198</v>
      </c>
      <c r="J123" s="8"/>
      <c r="K123" s="8">
        <f t="shared" si="20"/>
        <v>8</v>
      </c>
      <c r="L123" s="8">
        <f t="shared" si="20"/>
        <v>14.833333333333332</v>
      </c>
      <c r="M123" s="8">
        <f t="shared" si="20"/>
        <v>3.1666666666666665</v>
      </c>
      <c r="N123" s="8">
        <f t="shared" si="20"/>
        <v>0.33333333333333331</v>
      </c>
      <c r="O123" s="8">
        <f t="shared" si="21"/>
        <v>26.333333333333332</v>
      </c>
    </row>
    <row r="124" spans="1:15" x14ac:dyDescent="0.3">
      <c r="A124" s="8"/>
      <c r="B124" s="8">
        <v>15</v>
      </c>
      <c r="C124" s="8">
        <v>2473</v>
      </c>
      <c r="D124" s="8">
        <v>1414</v>
      </c>
      <c r="E124" s="8">
        <v>95</v>
      </c>
      <c r="F124" s="8">
        <v>133</v>
      </c>
      <c r="G124" s="8">
        <v>194</v>
      </c>
      <c r="H124" s="8">
        <v>210</v>
      </c>
      <c r="I124" s="8">
        <v>212</v>
      </c>
      <c r="J124" s="8"/>
      <c r="K124" s="8">
        <f t="shared" si="20"/>
        <v>6.333333333333333</v>
      </c>
      <c r="L124" s="8">
        <f t="shared" si="20"/>
        <v>10.166666666666666</v>
      </c>
      <c r="M124" s="8">
        <f t="shared" si="20"/>
        <v>2.6666666666666665</v>
      </c>
      <c r="N124" s="8">
        <f t="shared" si="20"/>
        <v>0.33333333333333331</v>
      </c>
      <c r="O124" s="8">
        <f t="shared" si="21"/>
        <v>19.5</v>
      </c>
    </row>
    <row r="125" spans="1:15" x14ac:dyDescent="0.3">
      <c r="A125" s="8"/>
      <c r="B125" s="8">
        <v>16</v>
      </c>
      <c r="C125" s="8">
        <v>2600</v>
      </c>
      <c r="D125" s="8">
        <v>3102</v>
      </c>
      <c r="E125" s="8">
        <v>103</v>
      </c>
      <c r="F125" s="8">
        <v>137</v>
      </c>
      <c r="G125" s="8">
        <v>200</v>
      </c>
      <c r="H125" s="8">
        <v>215</v>
      </c>
      <c r="I125" s="8">
        <v>217</v>
      </c>
      <c r="J125" s="8"/>
      <c r="K125" s="8">
        <f t="shared" si="20"/>
        <v>5.6666666666666661</v>
      </c>
      <c r="L125" s="8">
        <f t="shared" si="20"/>
        <v>10.5</v>
      </c>
      <c r="M125" s="8">
        <f t="shared" si="20"/>
        <v>2.5</v>
      </c>
      <c r="N125" s="8">
        <f t="shared" si="20"/>
        <v>0.33333333333333331</v>
      </c>
      <c r="O125" s="8">
        <f t="shared" si="21"/>
        <v>18.999999999999996</v>
      </c>
    </row>
    <row r="126" spans="1:15" x14ac:dyDescent="0.3">
      <c r="A126" s="8" t="s">
        <v>242</v>
      </c>
      <c r="B126" s="8">
        <v>1</v>
      </c>
      <c r="C126" s="8">
        <v>3478</v>
      </c>
      <c r="D126" s="8">
        <v>1576</v>
      </c>
      <c r="E126" s="8">
        <v>35</v>
      </c>
      <c r="F126" s="8">
        <v>89</v>
      </c>
      <c r="G126" s="8">
        <v>160</v>
      </c>
      <c r="H126" s="8">
        <v>176</v>
      </c>
      <c r="I126" s="8">
        <v>180</v>
      </c>
      <c r="J126" s="8"/>
      <c r="K126" s="8">
        <f t="shared" ref="K126:N126" si="22">(F126-E126)*(1/6)</f>
        <v>9</v>
      </c>
      <c r="L126" s="8">
        <f t="shared" si="22"/>
        <v>11.833333333333332</v>
      </c>
      <c r="M126" s="8">
        <f t="shared" si="22"/>
        <v>2.6666666666666665</v>
      </c>
      <c r="N126" s="8">
        <f t="shared" si="22"/>
        <v>0.66666666666666663</v>
      </c>
      <c r="O126" s="8">
        <f t="shared" ref="O126" si="23">SUM(K126:N126)</f>
        <v>24.166666666666668</v>
      </c>
    </row>
    <row r="127" spans="1:15" x14ac:dyDescent="0.3">
      <c r="A127" s="8" t="s">
        <v>243</v>
      </c>
      <c r="B127" s="8">
        <v>27</v>
      </c>
      <c r="C127" s="8">
        <v>994</v>
      </c>
      <c r="D127" s="8">
        <v>3880</v>
      </c>
      <c r="E127" s="4" t="s">
        <v>163</v>
      </c>
      <c r="F127" s="3">
        <v>114</v>
      </c>
      <c r="G127" s="3">
        <v>191</v>
      </c>
      <c r="H127" s="3">
        <v>210</v>
      </c>
      <c r="I127" s="6">
        <v>213</v>
      </c>
      <c r="J127" s="8"/>
      <c r="K127" s="8"/>
      <c r="L127" s="8">
        <f t="shared" ref="L127:M130" si="24">(G127-F127)/6</f>
        <v>12.833333333333334</v>
      </c>
      <c r="M127" s="8">
        <f t="shared" si="24"/>
        <v>3.1666666666666665</v>
      </c>
      <c r="N127" s="8">
        <f>(I128-H128)/6</f>
        <v>0.5</v>
      </c>
      <c r="O127" s="8"/>
    </row>
    <row r="128" spans="1:15" x14ac:dyDescent="0.3">
      <c r="A128" s="8"/>
      <c r="B128" s="8">
        <v>22</v>
      </c>
      <c r="C128" s="8">
        <v>10</v>
      </c>
      <c r="D128" s="8">
        <v>1276</v>
      </c>
      <c r="E128" s="4" t="s">
        <v>162</v>
      </c>
      <c r="F128" s="3">
        <v>137</v>
      </c>
      <c r="G128" s="3">
        <v>202</v>
      </c>
      <c r="H128" s="3">
        <v>221</v>
      </c>
      <c r="I128" s="6">
        <v>224</v>
      </c>
      <c r="J128" s="8"/>
      <c r="K128" s="8"/>
      <c r="L128" s="8">
        <f t="shared" si="24"/>
        <v>10.833333333333334</v>
      </c>
      <c r="M128" s="8">
        <f t="shared" si="24"/>
        <v>3.1666666666666665</v>
      </c>
      <c r="N128" s="8">
        <f>(I129-H129)/6</f>
        <v>0.33333333333333331</v>
      </c>
      <c r="O128" s="8"/>
    </row>
    <row r="129" spans="1:15" x14ac:dyDescent="0.3">
      <c r="A129" s="8"/>
      <c r="B129" s="8">
        <v>15</v>
      </c>
      <c r="C129" s="8">
        <v>3123</v>
      </c>
      <c r="D129" s="8">
        <v>761</v>
      </c>
      <c r="E129" s="4">
        <v>90</v>
      </c>
      <c r="F129" s="3">
        <v>125</v>
      </c>
      <c r="G129" s="3">
        <v>196</v>
      </c>
      <c r="H129" s="3">
        <v>214</v>
      </c>
      <c r="I129" s="6">
        <v>216</v>
      </c>
      <c r="J129" s="8"/>
      <c r="K129" s="8"/>
      <c r="L129" s="8">
        <f t="shared" si="24"/>
        <v>11.833333333333334</v>
      </c>
      <c r="M129" s="8">
        <f t="shared" si="24"/>
        <v>3</v>
      </c>
      <c r="N129" s="8">
        <f>(I130-H130)/6</f>
        <v>0.5</v>
      </c>
      <c r="O129" s="8"/>
    </row>
    <row r="130" spans="1:15" x14ac:dyDescent="0.3">
      <c r="A130" s="8"/>
      <c r="B130" s="8">
        <v>16</v>
      </c>
      <c r="C130" s="8"/>
      <c r="D130" s="8"/>
      <c r="E130" s="4" t="s">
        <v>165</v>
      </c>
      <c r="F130" s="3">
        <v>120</v>
      </c>
      <c r="G130" s="3">
        <v>193</v>
      </c>
      <c r="H130" s="3">
        <v>209</v>
      </c>
      <c r="I130" s="6">
        <v>212</v>
      </c>
      <c r="J130" s="8"/>
      <c r="K130" s="8"/>
      <c r="L130" s="8">
        <f t="shared" si="24"/>
        <v>12.166666666666666</v>
      </c>
      <c r="M130" s="8">
        <f t="shared" si="24"/>
        <v>2.6666666666666665</v>
      </c>
      <c r="N130" s="8">
        <f t="shared" ref="N130:N131" si="25">(I131-H131)/6</f>
        <v>0.33333333333333331</v>
      </c>
      <c r="O130" s="8"/>
    </row>
    <row r="131" spans="1:15" x14ac:dyDescent="0.3">
      <c r="A131" s="8"/>
      <c r="B131" s="8">
        <v>17</v>
      </c>
      <c r="C131" s="8">
        <v>1216</v>
      </c>
      <c r="D131" s="8">
        <v>3882</v>
      </c>
      <c r="E131" s="8" t="s">
        <v>162</v>
      </c>
      <c r="F131" s="3">
        <v>117</v>
      </c>
      <c r="G131" s="3">
        <v>194</v>
      </c>
      <c r="H131" s="3">
        <v>208</v>
      </c>
      <c r="I131" s="6">
        <v>210</v>
      </c>
      <c r="J131" s="8"/>
      <c r="K131" s="8"/>
      <c r="L131" s="8">
        <f>(G131-F131)/6</f>
        <v>12.833333333333334</v>
      </c>
      <c r="M131" s="8">
        <f t="shared" ref="M131:M132" si="26">(H131-G131)/6</f>
        <v>2.3333333333333335</v>
      </c>
      <c r="N131" s="8">
        <f t="shared" si="25"/>
        <v>1</v>
      </c>
      <c r="O131" s="8"/>
    </row>
    <row r="132" spans="1:15" x14ac:dyDescent="0.3">
      <c r="A132" s="8"/>
      <c r="B132" s="8">
        <v>18</v>
      </c>
      <c r="C132" s="8">
        <v>1490</v>
      </c>
      <c r="D132" s="8">
        <v>3866</v>
      </c>
      <c r="E132" s="8" t="s">
        <v>166</v>
      </c>
      <c r="F132" s="3">
        <v>149</v>
      </c>
      <c r="G132" s="3">
        <v>213</v>
      </c>
      <c r="H132" s="3">
        <v>236</v>
      </c>
      <c r="I132" s="6">
        <v>242</v>
      </c>
      <c r="J132" s="8"/>
      <c r="K132" s="8"/>
      <c r="L132" s="8">
        <f>(G132-F132)/6</f>
        <v>10.666666666666666</v>
      </c>
      <c r="M132" s="8">
        <f t="shared" si="26"/>
        <v>3.8333333333333335</v>
      </c>
      <c r="N132" s="8"/>
      <c r="O132" s="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83"/>
  <sheetViews>
    <sheetView topLeftCell="A89" zoomScale="90" zoomScaleNormal="90" workbookViewId="0">
      <selection activeCell="E111" sqref="E111"/>
    </sheetView>
  </sheetViews>
  <sheetFormatPr defaultRowHeight="14.4" x14ac:dyDescent="0.3"/>
  <cols>
    <col min="1" max="1" width="13.88671875" customWidth="1"/>
    <col min="3" max="3" width="10" customWidth="1"/>
    <col min="4" max="4" width="10.6640625" customWidth="1"/>
    <col min="9" max="9" width="11" customWidth="1"/>
    <col min="10" max="10" width="12.88671875" customWidth="1"/>
  </cols>
  <sheetData>
    <row r="1" spans="1:15" x14ac:dyDescent="0.3">
      <c r="B1" t="s">
        <v>0</v>
      </c>
      <c r="C1" t="s">
        <v>156</v>
      </c>
      <c r="D1" t="s">
        <v>157</v>
      </c>
      <c r="E1" t="s">
        <v>2</v>
      </c>
      <c r="F1" t="s">
        <v>3</v>
      </c>
      <c r="G1" t="s">
        <v>158</v>
      </c>
      <c r="H1" t="s">
        <v>159</v>
      </c>
      <c r="I1" t="s">
        <v>5</v>
      </c>
      <c r="K1" t="s">
        <v>7</v>
      </c>
      <c r="L1" t="s">
        <v>8</v>
      </c>
      <c r="M1" t="s">
        <v>14</v>
      </c>
      <c r="N1" t="s">
        <v>155</v>
      </c>
      <c r="O1" t="s">
        <v>10</v>
      </c>
    </row>
    <row r="2" spans="1:15" x14ac:dyDescent="0.3">
      <c r="K2">
        <v>7</v>
      </c>
      <c r="L2">
        <v>7.5</v>
      </c>
      <c r="M2">
        <v>2.5</v>
      </c>
      <c r="N2">
        <v>0.5</v>
      </c>
      <c r="O2">
        <f>SUM(K2:N2)</f>
        <v>17.5</v>
      </c>
    </row>
    <row r="3" spans="1:15" x14ac:dyDescent="0.3">
      <c r="A3" t="s">
        <v>168</v>
      </c>
    </row>
    <row r="4" spans="1:15" x14ac:dyDescent="0.3">
      <c r="A4" t="s">
        <v>169</v>
      </c>
      <c r="B4">
        <v>1</v>
      </c>
      <c r="C4">
        <v>360</v>
      </c>
      <c r="D4">
        <v>1372</v>
      </c>
      <c r="E4">
        <v>2</v>
      </c>
      <c r="F4">
        <v>54</v>
      </c>
      <c r="G4">
        <v>121</v>
      </c>
      <c r="H4">
        <v>149</v>
      </c>
      <c r="I4">
        <v>152</v>
      </c>
      <c r="K4">
        <f t="shared" ref="K4:N27" si="0">(F4-E4)/6</f>
        <v>8.6666666666666661</v>
      </c>
      <c r="L4" s="1">
        <f t="shared" si="0"/>
        <v>11.166666666666666</v>
      </c>
      <c r="M4">
        <f t="shared" si="0"/>
        <v>4.666666666666667</v>
      </c>
      <c r="N4">
        <f t="shared" si="0"/>
        <v>0.5</v>
      </c>
      <c r="O4">
        <f t="shared" ref="O4:O67" si="1">K4+L4+M4+N4</f>
        <v>25</v>
      </c>
    </row>
    <row r="5" spans="1:15" x14ac:dyDescent="0.3">
      <c r="B5">
        <v>2</v>
      </c>
      <c r="C5">
        <v>370</v>
      </c>
      <c r="D5">
        <v>1500</v>
      </c>
      <c r="E5">
        <v>2</v>
      </c>
      <c r="F5">
        <v>65</v>
      </c>
      <c r="G5">
        <v>135</v>
      </c>
      <c r="H5">
        <v>166</v>
      </c>
      <c r="I5">
        <v>168</v>
      </c>
      <c r="K5">
        <f t="shared" si="0"/>
        <v>10.5</v>
      </c>
      <c r="L5" s="1">
        <f t="shared" si="0"/>
        <v>11.666666666666666</v>
      </c>
      <c r="M5">
        <f t="shared" si="0"/>
        <v>5.166666666666667</v>
      </c>
      <c r="N5">
        <f t="shared" si="0"/>
        <v>0.33333333333333331</v>
      </c>
      <c r="O5">
        <f t="shared" si="1"/>
        <v>27.666666666666664</v>
      </c>
    </row>
    <row r="6" spans="1:15" x14ac:dyDescent="0.3">
      <c r="B6">
        <v>3</v>
      </c>
      <c r="C6">
        <v>543</v>
      </c>
      <c r="D6">
        <v>2030</v>
      </c>
      <c r="E6">
        <v>2</v>
      </c>
      <c r="F6">
        <v>68</v>
      </c>
      <c r="G6">
        <v>131</v>
      </c>
      <c r="H6">
        <v>160</v>
      </c>
      <c r="I6">
        <v>162</v>
      </c>
      <c r="K6">
        <f t="shared" si="0"/>
        <v>11</v>
      </c>
      <c r="L6" s="1">
        <f t="shared" si="0"/>
        <v>10.5</v>
      </c>
      <c r="M6">
        <f t="shared" si="0"/>
        <v>4.833333333333333</v>
      </c>
      <c r="N6">
        <f t="shared" si="0"/>
        <v>0.33333333333333331</v>
      </c>
      <c r="O6">
        <f t="shared" si="1"/>
        <v>26.666666666666664</v>
      </c>
    </row>
    <row r="7" spans="1:15" x14ac:dyDescent="0.3">
      <c r="B7">
        <v>4</v>
      </c>
      <c r="C7">
        <v>2774</v>
      </c>
      <c r="D7">
        <v>1687</v>
      </c>
      <c r="E7">
        <v>12</v>
      </c>
      <c r="F7">
        <v>75</v>
      </c>
      <c r="G7">
        <v>138</v>
      </c>
      <c r="H7">
        <v>166</v>
      </c>
      <c r="I7">
        <v>169</v>
      </c>
      <c r="K7">
        <f t="shared" si="0"/>
        <v>10.5</v>
      </c>
      <c r="L7" s="1">
        <f t="shared" si="0"/>
        <v>10.5</v>
      </c>
      <c r="M7">
        <f t="shared" si="0"/>
        <v>4.666666666666667</v>
      </c>
      <c r="N7">
        <f t="shared" si="0"/>
        <v>0.5</v>
      </c>
      <c r="O7">
        <f t="shared" si="1"/>
        <v>26.166666666666668</v>
      </c>
    </row>
    <row r="8" spans="1:15" x14ac:dyDescent="0.3">
      <c r="B8">
        <v>5</v>
      </c>
      <c r="C8">
        <v>2676</v>
      </c>
      <c r="D8">
        <v>1402</v>
      </c>
      <c r="E8">
        <v>21</v>
      </c>
      <c r="F8">
        <v>83</v>
      </c>
      <c r="G8">
        <v>137</v>
      </c>
      <c r="H8">
        <v>182</v>
      </c>
      <c r="I8">
        <v>185</v>
      </c>
      <c r="K8">
        <f t="shared" si="0"/>
        <v>10.333333333333334</v>
      </c>
      <c r="L8" s="1">
        <f t="shared" si="0"/>
        <v>9</v>
      </c>
      <c r="M8">
        <f t="shared" si="0"/>
        <v>7.5</v>
      </c>
      <c r="N8">
        <f t="shared" si="0"/>
        <v>0.5</v>
      </c>
      <c r="O8">
        <f t="shared" si="1"/>
        <v>27.333333333333336</v>
      </c>
    </row>
    <row r="9" spans="1:15" x14ac:dyDescent="0.3">
      <c r="B9">
        <v>6</v>
      </c>
      <c r="C9">
        <v>2756</v>
      </c>
      <c r="D9">
        <v>1440</v>
      </c>
      <c r="E9">
        <v>21</v>
      </c>
      <c r="F9">
        <v>93</v>
      </c>
      <c r="G9">
        <v>158</v>
      </c>
      <c r="H9">
        <v>180</v>
      </c>
      <c r="I9">
        <v>182</v>
      </c>
      <c r="K9">
        <f t="shared" si="0"/>
        <v>12</v>
      </c>
      <c r="L9" s="1">
        <f t="shared" si="0"/>
        <v>10.833333333333334</v>
      </c>
      <c r="M9">
        <f t="shared" si="0"/>
        <v>3.6666666666666665</v>
      </c>
      <c r="N9">
        <f t="shared" si="0"/>
        <v>0.33333333333333331</v>
      </c>
      <c r="O9">
        <f t="shared" si="1"/>
        <v>26.833333333333336</v>
      </c>
    </row>
    <row r="10" spans="1:15" x14ac:dyDescent="0.3">
      <c r="B10">
        <v>7</v>
      </c>
      <c r="C10">
        <v>3050</v>
      </c>
      <c r="D10">
        <v>1190</v>
      </c>
      <c r="E10">
        <v>27</v>
      </c>
      <c r="F10">
        <v>106</v>
      </c>
      <c r="G10">
        <v>168</v>
      </c>
      <c r="H10">
        <v>200</v>
      </c>
      <c r="I10">
        <v>203</v>
      </c>
      <c r="K10">
        <f t="shared" si="0"/>
        <v>13.166666666666666</v>
      </c>
      <c r="L10" s="1">
        <f t="shared" si="0"/>
        <v>10.333333333333334</v>
      </c>
      <c r="M10">
        <f t="shared" si="0"/>
        <v>5.333333333333333</v>
      </c>
      <c r="N10">
        <f t="shared" si="0"/>
        <v>0.5</v>
      </c>
      <c r="O10">
        <f t="shared" si="1"/>
        <v>29.333333333333332</v>
      </c>
    </row>
    <row r="11" spans="1:15" x14ac:dyDescent="0.3">
      <c r="B11">
        <v>8</v>
      </c>
      <c r="C11">
        <v>1846</v>
      </c>
      <c r="D11">
        <v>1406</v>
      </c>
      <c r="E11">
        <v>28</v>
      </c>
      <c r="F11">
        <v>92</v>
      </c>
      <c r="G11">
        <v>151</v>
      </c>
      <c r="H11">
        <v>178</v>
      </c>
      <c r="I11">
        <v>182</v>
      </c>
      <c r="K11">
        <f t="shared" si="0"/>
        <v>10.666666666666666</v>
      </c>
      <c r="L11" s="1">
        <f t="shared" si="0"/>
        <v>9.8333333333333339</v>
      </c>
      <c r="M11">
        <f t="shared" si="0"/>
        <v>4.5</v>
      </c>
      <c r="N11">
        <f t="shared" si="0"/>
        <v>0.66666666666666663</v>
      </c>
      <c r="O11">
        <f t="shared" si="1"/>
        <v>25.666666666666668</v>
      </c>
    </row>
    <row r="12" spans="1:15" x14ac:dyDescent="0.3">
      <c r="B12">
        <v>9</v>
      </c>
      <c r="C12">
        <v>1912</v>
      </c>
      <c r="D12">
        <v>1456</v>
      </c>
      <c r="E12">
        <v>28</v>
      </c>
      <c r="F12">
        <v>90</v>
      </c>
      <c r="G12">
        <v>153</v>
      </c>
      <c r="H12">
        <v>191</v>
      </c>
      <c r="I12">
        <v>194</v>
      </c>
      <c r="K12">
        <f t="shared" si="0"/>
        <v>10.333333333333334</v>
      </c>
      <c r="L12" s="1">
        <f t="shared" si="0"/>
        <v>10.5</v>
      </c>
      <c r="M12">
        <f t="shared" si="0"/>
        <v>6.333333333333333</v>
      </c>
      <c r="N12">
        <f t="shared" si="0"/>
        <v>0.5</v>
      </c>
      <c r="O12">
        <f t="shared" si="1"/>
        <v>27.666666666666668</v>
      </c>
    </row>
    <row r="13" spans="1:15" x14ac:dyDescent="0.3">
      <c r="B13">
        <v>10</v>
      </c>
      <c r="C13">
        <v>1134</v>
      </c>
      <c r="D13">
        <v>616</v>
      </c>
      <c r="E13">
        <v>26</v>
      </c>
      <c r="F13">
        <v>105</v>
      </c>
      <c r="G13">
        <v>170</v>
      </c>
      <c r="H13">
        <v>206</v>
      </c>
      <c r="I13">
        <v>209</v>
      </c>
      <c r="K13">
        <f t="shared" si="0"/>
        <v>13.166666666666666</v>
      </c>
      <c r="L13" s="1">
        <f t="shared" si="0"/>
        <v>10.833333333333334</v>
      </c>
      <c r="M13">
        <f t="shared" si="0"/>
        <v>6</v>
      </c>
      <c r="N13">
        <f t="shared" si="0"/>
        <v>0.5</v>
      </c>
      <c r="O13">
        <f t="shared" si="1"/>
        <v>30.5</v>
      </c>
    </row>
    <row r="14" spans="1:15" x14ac:dyDescent="0.3">
      <c r="B14">
        <v>11</v>
      </c>
      <c r="C14">
        <v>1186</v>
      </c>
      <c r="D14">
        <v>636</v>
      </c>
      <c r="E14">
        <v>32</v>
      </c>
      <c r="F14">
        <v>173</v>
      </c>
      <c r="G14">
        <v>229</v>
      </c>
      <c r="H14">
        <v>257</v>
      </c>
      <c r="I14">
        <v>260</v>
      </c>
      <c r="K14">
        <f t="shared" si="0"/>
        <v>23.5</v>
      </c>
      <c r="L14" s="1">
        <f t="shared" si="0"/>
        <v>9.3333333333333339</v>
      </c>
      <c r="M14">
        <f t="shared" si="0"/>
        <v>4.666666666666667</v>
      </c>
      <c r="N14">
        <f t="shared" si="0"/>
        <v>0.5</v>
      </c>
      <c r="O14">
        <f t="shared" si="1"/>
        <v>38</v>
      </c>
    </row>
    <row r="15" spans="1:15" x14ac:dyDescent="0.3">
      <c r="B15">
        <v>12</v>
      </c>
      <c r="C15">
        <v>2331</v>
      </c>
      <c r="D15">
        <v>2668</v>
      </c>
      <c r="E15">
        <v>30</v>
      </c>
      <c r="F15">
        <v>79</v>
      </c>
      <c r="G15">
        <v>134</v>
      </c>
      <c r="H15">
        <v>162</v>
      </c>
      <c r="I15">
        <v>165</v>
      </c>
      <c r="K15">
        <f t="shared" si="0"/>
        <v>8.1666666666666661</v>
      </c>
      <c r="L15" s="1">
        <f t="shared" si="0"/>
        <v>9.1666666666666661</v>
      </c>
      <c r="M15">
        <f t="shared" si="0"/>
        <v>4.666666666666667</v>
      </c>
      <c r="N15">
        <f t="shared" si="0"/>
        <v>0.5</v>
      </c>
      <c r="O15">
        <f t="shared" si="1"/>
        <v>22.5</v>
      </c>
    </row>
    <row r="16" spans="1:15" x14ac:dyDescent="0.3">
      <c r="B16">
        <v>13</v>
      </c>
      <c r="C16">
        <v>3194</v>
      </c>
      <c r="D16">
        <v>2379</v>
      </c>
      <c r="E16">
        <v>37</v>
      </c>
      <c r="F16">
        <v>109</v>
      </c>
      <c r="G16">
        <v>164</v>
      </c>
      <c r="H16">
        <v>185</v>
      </c>
      <c r="I16">
        <v>188</v>
      </c>
      <c r="K16">
        <f t="shared" si="0"/>
        <v>12</v>
      </c>
      <c r="L16" s="1">
        <f t="shared" si="0"/>
        <v>9.1666666666666661</v>
      </c>
      <c r="M16">
        <f t="shared" si="0"/>
        <v>3.5</v>
      </c>
      <c r="N16">
        <f t="shared" si="0"/>
        <v>0.5</v>
      </c>
      <c r="O16">
        <f t="shared" si="1"/>
        <v>25.166666666666664</v>
      </c>
    </row>
    <row r="17" spans="1:15" x14ac:dyDescent="0.3">
      <c r="B17">
        <v>14</v>
      </c>
      <c r="C17">
        <v>3136</v>
      </c>
      <c r="D17">
        <v>1556</v>
      </c>
      <c r="E17">
        <v>43</v>
      </c>
      <c r="F17">
        <v>94</v>
      </c>
      <c r="G17">
        <v>149</v>
      </c>
      <c r="H17">
        <v>186</v>
      </c>
      <c r="I17">
        <v>189</v>
      </c>
      <c r="K17">
        <f t="shared" si="0"/>
        <v>8.5</v>
      </c>
      <c r="L17" s="1">
        <f t="shared" si="0"/>
        <v>9.1666666666666661</v>
      </c>
      <c r="M17">
        <f t="shared" si="0"/>
        <v>6.166666666666667</v>
      </c>
      <c r="N17">
        <f t="shared" si="0"/>
        <v>0.5</v>
      </c>
      <c r="O17">
        <f t="shared" si="1"/>
        <v>24.333333333333332</v>
      </c>
    </row>
    <row r="18" spans="1:15" x14ac:dyDescent="0.3">
      <c r="B18">
        <v>15</v>
      </c>
      <c r="C18">
        <v>3252</v>
      </c>
      <c r="D18">
        <v>1540</v>
      </c>
      <c r="E18">
        <v>43</v>
      </c>
      <c r="F18">
        <v>107</v>
      </c>
      <c r="G18">
        <v>165</v>
      </c>
      <c r="H18">
        <v>193</v>
      </c>
      <c r="I18">
        <v>196</v>
      </c>
      <c r="K18">
        <f t="shared" si="0"/>
        <v>10.666666666666666</v>
      </c>
      <c r="L18" s="1">
        <f t="shared" si="0"/>
        <v>9.6666666666666661</v>
      </c>
      <c r="M18">
        <f t="shared" si="0"/>
        <v>4.666666666666667</v>
      </c>
      <c r="N18">
        <f t="shared" si="0"/>
        <v>0.5</v>
      </c>
      <c r="O18">
        <f t="shared" si="1"/>
        <v>25.5</v>
      </c>
    </row>
    <row r="19" spans="1:15" x14ac:dyDescent="0.3">
      <c r="B19">
        <v>16</v>
      </c>
      <c r="C19">
        <v>1982</v>
      </c>
      <c r="D19">
        <v>2964</v>
      </c>
      <c r="E19">
        <v>45</v>
      </c>
      <c r="F19">
        <v>95</v>
      </c>
      <c r="G19">
        <v>158</v>
      </c>
      <c r="H19">
        <v>184</v>
      </c>
      <c r="I19">
        <v>187</v>
      </c>
      <c r="K19">
        <f t="shared" si="0"/>
        <v>8.3333333333333339</v>
      </c>
      <c r="L19" s="1">
        <f t="shared" si="0"/>
        <v>10.5</v>
      </c>
      <c r="M19">
        <f t="shared" si="0"/>
        <v>4.333333333333333</v>
      </c>
      <c r="N19">
        <f t="shared" si="0"/>
        <v>0.5</v>
      </c>
      <c r="O19">
        <f t="shared" si="1"/>
        <v>23.666666666666668</v>
      </c>
    </row>
    <row r="20" spans="1:15" x14ac:dyDescent="0.3">
      <c r="B20">
        <v>17</v>
      </c>
      <c r="C20">
        <v>2032</v>
      </c>
      <c r="D20">
        <v>3038</v>
      </c>
      <c r="E20">
        <v>45</v>
      </c>
      <c r="F20">
        <v>100</v>
      </c>
      <c r="G20">
        <v>157</v>
      </c>
      <c r="H20">
        <v>182</v>
      </c>
      <c r="I20">
        <v>185</v>
      </c>
      <c r="K20">
        <f t="shared" si="0"/>
        <v>9.1666666666666661</v>
      </c>
      <c r="L20" s="1">
        <f t="shared" si="0"/>
        <v>9.5</v>
      </c>
      <c r="M20">
        <f t="shared" si="0"/>
        <v>4.166666666666667</v>
      </c>
      <c r="N20">
        <f t="shared" si="0"/>
        <v>0.5</v>
      </c>
      <c r="O20">
        <f t="shared" si="1"/>
        <v>23.333333333333332</v>
      </c>
    </row>
    <row r="21" spans="1:15" x14ac:dyDescent="0.3">
      <c r="B21">
        <v>18</v>
      </c>
      <c r="C21">
        <v>1370</v>
      </c>
      <c r="D21">
        <v>1813</v>
      </c>
      <c r="E21">
        <v>49</v>
      </c>
      <c r="F21">
        <v>124</v>
      </c>
      <c r="G21">
        <v>186</v>
      </c>
      <c r="H21">
        <v>214</v>
      </c>
      <c r="I21">
        <v>218</v>
      </c>
      <c r="K21">
        <f t="shared" si="0"/>
        <v>12.5</v>
      </c>
      <c r="L21" s="1">
        <f t="shared" si="0"/>
        <v>10.333333333333334</v>
      </c>
      <c r="M21">
        <f t="shared" si="0"/>
        <v>4.666666666666667</v>
      </c>
      <c r="N21">
        <f t="shared" si="0"/>
        <v>0.66666666666666663</v>
      </c>
      <c r="O21">
        <f t="shared" si="1"/>
        <v>28.166666666666671</v>
      </c>
    </row>
    <row r="22" spans="1:15" x14ac:dyDescent="0.3">
      <c r="B22">
        <v>19</v>
      </c>
      <c r="C22">
        <v>3432</v>
      </c>
      <c r="D22">
        <v>1682</v>
      </c>
      <c r="E22">
        <v>52</v>
      </c>
      <c r="F22">
        <v>135</v>
      </c>
      <c r="G22">
        <v>190</v>
      </c>
      <c r="H22">
        <v>220</v>
      </c>
      <c r="I22">
        <v>223</v>
      </c>
      <c r="K22">
        <f t="shared" si="0"/>
        <v>13.833333333333334</v>
      </c>
      <c r="L22" s="1">
        <f t="shared" si="0"/>
        <v>9.1666666666666661</v>
      </c>
      <c r="M22">
        <f t="shared" si="0"/>
        <v>5</v>
      </c>
      <c r="N22">
        <f t="shared" si="0"/>
        <v>0.5</v>
      </c>
      <c r="O22">
        <f t="shared" si="1"/>
        <v>28.5</v>
      </c>
    </row>
    <row r="23" spans="1:15" x14ac:dyDescent="0.3">
      <c r="B23">
        <v>20</v>
      </c>
      <c r="C23">
        <v>3028</v>
      </c>
      <c r="D23">
        <v>2001</v>
      </c>
      <c r="E23">
        <v>53</v>
      </c>
      <c r="F23">
        <v>99</v>
      </c>
      <c r="G23">
        <v>158</v>
      </c>
      <c r="H23">
        <v>186</v>
      </c>
      <c r="I23">
        <v>192</v>
      </c>
      <c r="K23">
        <f t="shared" si="0"/>
        <v>7.666666666666667</v>
      </c>
      <c r="L23" s="1">
        <f t="shared" si="0"/>
        <v>9.8333333333333339</v>
      </c>
      <c r="M23">
        <f t="shared" si="0"/>
        <v>4.666666666666667</v>
      </c>
      <c r="N23">
        <f t="shared" si="0"/>
        <v>1</v>
      </c>
      <c r="O23">
        <f t="shared" si="1"/>
        <v>23.166666666666668</v>
      </c>
    </row>
    <row r="24" spans="1:15" x14ac:dyDescent="0.3">
      <c r="B24">
        <v>21</v>
      </c>
      <c r="C24">
        <v>2910</v>
      </c>
      <c r="D24">
        <v>2012</v>
      </c>
      <c r="E24">
        <v>53</v>
      </c>
      <c r="F24">
        <v>124</v>
      </c>
      <c r="G24">
        <v>189</v>
      </c>
      <c r="H24">
        <v>214</v>
      </c>
      <c r="I24">
        <v>218</v>
      </c>
      <c r="K24">
        <f t="shared" si="0"/>
        <v>11.833333333333334</v>
      </c>
      <c r="L24" s="1">
        <f t="shared" si="0"/>
        <v>10.833333333333334</v>
      </c>
      <c r="M24">
        <f t="shared" si="0"/>
        <v>4.166666666666667</v>
      </c>
      <c r="N24">
        <f t="shared" si="0"/>
        <v>0.66666666666666663</v>
      </c>
      <c r="O24">
        <f t="shared" si="1"/>
        <v>27.500000000000004</v>
      </c>
    </row>
    <row r="25" spans="1:15" x14ac:dyDescent="0.3">
      <c r="B25">
        <v>22</v>
      </c>
      <c r="C25">
        <v>3226</v>
      </c>
      <c r="D25">
        <v>2116</v>
      </c>
      <c r="E25">
        <v>64</v>
      </c>
      <c r="F25">
        <v>122</v>
      </c>
      <c r="G25">
        <v>173</v>
      </c>
      <c r="H25">
        <v>210</v>
      </c>
      <c r="I25">
        <v>214</v>
      </c>
      <c r="K25">
        <f t="shared" si="0"/>
        <v>9.6666666666666661</v>
      </c>
      <c r="L25" s="1">
        <f t="shared" si="0"/>
        <v>8.5</v>
      </c>
      <c r="M25">
        <f t="shared" si="0"/>
        <v>6.166666666666667</v>
      </c>
      <c r="N25">
        <f t="shared" si="0"/>
        <v>0.66666666666666663</v>
      </c>
      <c r="O25">
        <f t="shared" si="1"/>
        <v>25</v>
      </c>
    </row>
    <row r="26" spans="1:15" x14ac:dyDescent="0.3">
      <c r="B26">
        <v>23</v>
      </c>
      <c r="C26">
        <v>3092</v>
      </c>
      <c r="D26">
        <v>2162</v>
      </c>
      <c r="E26">
        <v>64</v>
      </c>
      <c r="F26">
        <v>122</v>
      </c>
      <c r="G26">
        <v>176</v>
      </c>
      <c r="H26">
        <v>202</v>
      </c>
      <c r="I26">
        <v>206</v>
      </c>
      <c r="K26">
        <f t="shared" si="0"/>
        <v>9.6666666666666661</v>
      </c>
      <c r="L26" s="1">
        <f t="shared" si="0"/>
        <v>9</v>
      </c>
      <c r="M26">
        <f t="shared" si="0"/>
        <v>4.333333333333333</v>
      </c>
      <c r="N26">
        <f t="shared" si="0"/>
        <v>0.66666666666666663</v>
      </c>
      <c r="O26">
        <f t="shared" si="1"/>
        <v>23.666666666666664</v>
      </c>
    </row>
    <row r="27" spans="1:15" x14ac:dyDescent="0.3">
      <c r="A27" t="s">
        <v>170</v>
      </c>
      <c r="B27">
        <v>1</v>
      </c>
      <c r="C27">
        <v>1762</v>
      </c>
      <c r="D27">
        <v>3150</v>
      </c>
      <c r="E27">
        <v>2</v>
      </c>
      <c r="F27">
        <v>48</v>
      </c>
      <c r="G27">
        <v>107</v>
      </c>
      <c r="H27">
        <v>131</v>
      </c>
      <c r="I27">
        <v>133</v>
      </c>
      <c r="K27">
        <f t="shared" si="0"/>
        <v>7.666666666666667</v>
      </c>
      <c r="L27" s="1">
        <f t="shared" si="0"/>
        <v>9.8333333333333339</v>
      </c>
      <c r="M27">
        <f t="shared" si="0"/>
        <v>4</v>
      </c>
      <c r="N27">
        <f t="shared" si="0"/>
        <v>0.33333333333333331</v>
      </c>
      <c r="O27">
        <f t="shared" si="1"/>
        <v>21.833333333333332</v>
      </c>
    </row>
    <row r="28" spans="1:15" x14ac:dyDescent="0.3">
      <c r="B28">
        <v>2</v>
      </c>
      <c r="C28">
        <v>3530</v>
      </c>
      <c r="D28">
        <v>1353</v>
      </c>
      <c r="E28">
        <v>20</v>
      </c>
      <c r="F28">
        <v>57</v>
      </c>
      <c r="G28">
        <v>113</v>
      </c>
      <c r="H28">
        <v>138</v>
      </c>
      <c r="I28">
        <v>140</v>
      </c>
      <c r="K28">
        <f t="shared" ref="K28:N67" si="2">(F28-E28)/6</f>
        <v>6.166666666666667</v>
      </c>
      <c r="L28" s="1">
        <f t="shared" si="2"/>
        <v>9.3333333333333339</v>
      </c>
      <c r="M28">
        <f t="shared" si="2"/>
        <v>4.166666666666667</v>
      </c>
      <c r="N28">
        <f t="shared" si="2"/>
        <v>0.33333333333333331</v>
      </c>
      <c r="O28">
        <f t="shared" si="1"/>
        <v>20</v>
      </c>
    </row>
    <row r="29" spans="1:15" x14ac:dyDescent="0.3">
      <c r="B29">
        <v>3</v>
      </c>
      <c r="C29">
        <v>1000</v>
      </c>
      <c r="D29">
        <v>2644</v>
      </c>
      <c r="E29">
        <v>20</v>
      </c>
      <c r="F29">
        <v>57</v>
      </c>
      <c r="G29">
        <v>118</v>
      </c>
      <c r="H29">
        <v>148</v>
      </c>
      <c r="I29">
        <v>151</v>
      </c>
      <c r="K29">
        <f t="shared" si="2"/>
        <v>6.166666666666667</v>
      </c>
      <c r="L29" s="1">
        <f t="shared" si="2"/>
        <v>10.166666666666666</v>
      </c>
      <c r="M29">
        <f t="shared" si="2"/>
        <v>5</v>
      </c>
      <c r="N29">
        <f t="shared" si="2"/>
        <v>0.5</v>
      </c>
      <c r="O29">
        <f t="shared" si="1"/>
        <v>21.833333333333332</v>
      </c>
    </row>
    <row r="30" spans="1:15" x14ac:dyDescent="0.3">
      <c r="B30">
        <v>4</v>
      </c>
      <c r="C30">
        <v>894</v>
      </c>
      <c r="D30">
        <v>2720</v>
      </c>
      <c r="E30">
        <v>20</v>
      </c>
      <c r="F30">
        <v>63</v>
      </c>
      <c r="G30">
        <v>126</v>
      </c>
      <c r="H30">
        <v>160</v>
      </c>
      <c r="I30">
        <v>162</v>
      </c>
      <c r="K30">
        <f t="shared" si="2"/>
        <v>7.166666666666667</v>
      </c>
      <c r="L30" s="1">
        <f t="shared" si="2"/>
        <v>10.5</v>
      </c>
      <c r="M30">
        <f t="shared" si="2"/>
        <v>5.666666666666667</v>
      </c>
      <c r="N30">
        <f t="shared" si="2"/>
        <v>0.33333333333333331</v>
      </c>
      <c r="O30">
        <f t="shared" si="1"/>
        <v>23.666666666666668</v>
      </c>
    </row>
    <row r="31" spans="1:15" x14ac:dyDescent="0.3">
      <c r="B31">
        <v>5</v>
      </c>
      <c r="C31">
        <v>3256</v>
      </c>
      <c r="D31">
        <v>2462</v>
      </c>
      <c r="E31">
        <v>24</v>
      </c>
      <c r="F31">
        <v>110</v>
      </c>
      <c r="G31">
        <v>173</v>
      </c>
      <c r="H31">
        <v>202</v>
      </c>
      <c r="I31">
        <v>205</v>
      </c>
      <c r="K31">
        <f t="shared" si="2"/>
        <v>14.333333333333334</v>
      </c>
      <c r="L31" s="1">
        <f t="shared" si="2"/>
        <v>10.5</v>
      </c>
      <c r="M31">
        <f t="shared" si="2"/>
        <v>4.833333333333333</v>
      </c>
      <c r="N31">
        <f t="shared" si="2"/>
        <v>0.5</v>
      </c>
      <c r="O31">
        <f t="shared" si="1"/>
        <v>30.166666666666668</v>
      </c>
    </row>
    <row r="32" spans="1:15" x14ac:dyDescent="0.3">
      <c r="B32">
        <v>6</v>
      </c>
      <c r="C32">
        <v>3180</v>
      </c>
      <c r="D32">
        <v>2418</v>
      </c>
      <c r="E32">
        <v>24</v>
      </c>
      <c r="F32">
        <v>91</v>
      </c>
      <c r="G32">
        <v>162</v>
      </c>
      <c r="H32">
        <v>190</v>
      </c>
      <c r="I32">
        <v>193</v>
      </c>
      <c r="K32">
        <f t="shared" si="2"/>
        <v>11.166666666666666</v>
      </c>
      <c r="L32" s="1">
        <f t="shared" si="2"/>
        <v>11.833333333333334</v>
      </c>
      <c r="M32">
        <f t="shared" si="2"/>
        <v>4.666666666666667</v>
      </c>
      <c r="N32">
        <f t="shared" si="2"/>
        <v>0.5</v>
      </c>
      <c r="O32">
        <f t="shared" si="1"/>
        <v>28.166666666666668</v>
      </c>
    </row>
    <row r="33" spans="2:15" x14ac:dyDescent="0.3">
      <c r="B33">
        <v>7</v>
      </c>
      <c r="C33">
        <v>454</v>
      </c>
      <c r="D33">
        <v>1230</v>
      </c>
      <c r="E33">
        <v>25</v>
      </c>
      <c r="F33">
        <v>89</v>
      </c>
      <c r="G33">
        <v>142</v>
      </c>
      <c r="H33">
        <v>193</v>
      </c>
      <c r="I33">
        <v>196</v>
      </c>
      <c r="K33">
        <f t="shared" si="2"/>
        <v>10.666666666666666</v>
      </c>
      <c r="L33" s="1">
        <f t="shared" si="2"/>
        <v>8.8333333333333339</v>
      </c>
      <c r="M33">
        <f t="shared" si="2"/>
        <v>8.5</v>
      </c>
      <c r="N33">
        <f t="shared" si="2"/>
        <v>0.5</v>
      </c>
      <c r="O33">
        <f t="shared" si="1"/>
        <v>28.5</v>
      </c>
    </row>
    <row r="34" spans="2:15" x14ac:dyDescent="0.3">
      <c r="B34">
        <v>8</v>
      </c>
      <c r="C34">
        <v>2730</v>
      </c>
      <c r="D34">
        <v>1594</v>
      </c>
      <c r="E34">
        <v>33</v>
      </c>
      <c r="F34">
        <v>89</v>
      </c>
      <c r="G34">
        <v>149</v>
      </c>
      <c r="H34">
        <v>177</v>
      </c>
      <c r="I34">
        <v>179</v>
      </c>
      <c r="K34">
        <f t="shared" si="2"/>
        <v>9.3333333333333339</v>
      </c>
      <c r="L34" s="1">
        <f t="shared" si="2"/>
        <v>10</v>
      </c>
      <c r="M34">
        <f t="shared" si="2"/>
        <v>4.666666666666667</v>
      </c>
      <c r="N34">
        <f t="shared" si="2"/>
        <v>0.33333333333333331</v>
      </c>
      <c r="O34">
        <f t="shared" si="1"/>
        <v>24.333333333333336</v>
      </c>
    </row>
    <row r="35" spans="2:15" x14ac:dyDescent="0.3">
      <c r="B35">
        <v>9</v>
      </c>
      <c r="C35">
        <v>1548</v>
      </c>
      <c r="D35">
        <v>1721</v>
      </c>
      <c r="E35">
        <v>33</v>
      </c>
      <c r="F35">
        <v>89</v>
      </c>
      <c r="G35">
        <v>154</v>
      </c>
      <c r="H35">
        <v>184</v>
      </c>
      <c r="I35">
        <v>187</v>
      </c>
      <c r="K35">
        <f t="shared" si="2"/>
        <v>9.3333333333333339</v>
      </c>
      <c r="L35" s="1">
        <f t="shared" si="2"/>
        <v>10.833333333333334</v>
      </c>
      <c r="M35">
        <f t="shared" si="2"/>
        <v>5</v>
      </c>
      <c r="N35">
        <f t="shared" si="2"/>
        <v>0.5</v>
      </c>
      <c r="O35">
        <f t="shared" si="1"/>
        <v>25.666666666666668</v>
      </c>
    </row>
    <row r="36" spans="2:15" x14ac:dyDescent="0.3">
      <c r="B36">
        <v>10</v>
      </c>
      <c r="C36">
        <v>3724</v>
      </c>
      <c r="D36">
        <v>948</v>
      </c>
      <c r="E36">
        <v>37</v>
      </c>
      <c r="F36">
        <v>88</v>
      </c>
      <c r="G36">
        <v>141</v>
      </c>
      <c r="H36">
        <v>163</v>
      </c>
      <c r="I36">
        <v>166</v>
      </c>
      <c r="K36">
        <f t="shared" si="2"/>
        <v>8.5</v>
      </c>
      <c r="L36" s="1">
        <f t="shared" si="2"/>
        <v>8.8333333333333339</v>
      </c>
      <c r="M36">
        <f t="shared" si="2"/>
        <v>3.6666666666666665</v>
      </c>
      <c r="N36">
        <f t="shared" si="2"/>
        <v>0.5</v>
      </c>
      <c r="O36">
        <f t="shared" si="1"/>
        <v>21.500000000000004</v>
      </c>
    </row>
    <row r="37" spans="2:15" x14ac:dyDescent="0.3">
      <c r="B37">
        <v>11</v>
      </c>
      <c r="C37">
        <v>3457</v>
      </c>
      <c r="D37">
        <v>1356</v>
      </c>
      <c r="E37">
        <v>41</v>
      </c>
      <c r="F37">
        <v>109</v>
      </c>
      <c r="G37">
        <v>167</v>
      </c>
      <c r="H37">
        <v>192</v>
      </c>
      <c r="I37">
        <v>195</v>
      </c>
      <c r="K37">
        <f t="shared" si="2"/>
        <v>11.333333333333334</v>
      </c>
      <c r="L37" s="1">
        <f t="shared" si="2"/>
        <v>9.6666666666666661</v>
      </c>
      <c r="M37">
        <f t="shared" si="2"/>
        <v>4.166666666666667</v>
      </c>
      <c r="N37">
        <f t="shared" si="2"/>
        <v>0.5</v>
      </c>
      <c r="O37">
        <f t="shared" si="1"/>
        <v>25.666666666666668</v>
      </c>
    </row>
    <row r="38" spans="2:15" x14ac:dyDescent="0.3">
      <c r="B38">
        <v>12</v>
      </c>
      <c r="C38">
        <v>2095</v>
      </c>
      <c r="D38">
        <v>810</v>
      </c>
      <c r="E38">
        <v>40</v>
      </c>
      <c r="F38">
        <v>88</v>
      </c>
      <c r="G38">
        <v>142</v>
      </c>
      <c r="H38">
        <v>162</v>
      </c>
      <c r="I38">
        <v>165</v>
      </c>
      <c r="K38">
        <f t="shared" si="2"/>
        <v>8</v>
      </c>
      <c r="L38" s="1">
        <f t="shared" si="2"/>
        <v>9</v>
      </c>
      <c r="M38">
        <f t="shared" si="2"/>
        <v>3.3333333333333335</v>
      </c>
      <c r="N38">
        <f t="shared" si="2"/>
        <v>0.5</v>
      </c>
      <c r="O38">
        <f t="shared" si="1"/>
        <v>20.833333333333332</v>
      </c>
    </row>
    <row r="39" spans="2:15" x14ac:dyDescent="0.3">
      <c r="B39">
        <v>13</v>
      </c>
      <c r="C39">
        <v>2033</v>
      </c>
      <c r="D39">
        <v>864</v>
      </c>
      <c r="E39">
        <v>40</v>
      </c>
      <c r="F39">
        <v>103</v>
      </c>
      <c r="G39">
        <v>162</v>
      </c>
      <c r="H39">
        <v>185</v>
      </c>
      <c r="I39">
        <v>187</v>
      </c>
      <c r="K39">
        <f t="shared" si="2"/>
        <v>10.5</v>
      </c>
      <c r="L39" s="1">
        <f t="shared" si="2"/>
        <v>9.8333333333333339</v>
      </c>
      <c r="M39">
        <f t="shared" si="2"/>
        <v>3.8333333333333335</v>
      </c>
      <c r="N39">
        <f t="shared" si="2"/>
        <v>0.33333333333333331</v>
      </c>
      <c r="O39">
        <f t="shared" si="1"/>
        <v>24.5</v>
      </c>
    </row>
    <row r="40" spans="2:15" x14ac:dyDescent="0.3">
      <c r="B40">
        <v>14</v>
      </c>
      <c r="C40">
        <v>2864</v>
      </c>
      <c r="D40">
        <v>3060</v>
      </c>
      <c r="E40">
        <v>47</v>
      </c>
      <c r="F40">
        <v>98</v>
      </c>
      <c r="G40">
        <v>153</v>
      </c>
      <c r="H40">
        <v>191</v>
      </c>
      <c r="I40">
        <v>194</v>
      </c>
      <c r="K40">
        <f t="shared" si="2"/>
        <v>8.5</v>
      </c>
      <c r="L40" s="1">
        <f t="shared" si="2"/>
        <v>9.1666666666666661</v>
      </c>
      <c r="M40">
        <f t="shared" si="2"/>
        <v>6.333333333333333</v>
      </c>
      <c r="N40">
        <f t="shared" si="2"/>
        <v>0.5</v>
      </c>
      <c r="O40">
        <f t="shared" si="1"/>
        <v>24.499999999999996</v>
      </c>
    </row>
    <row r="41" spans="2:15" x14ac:dyDescent="0.3">
      <c r="B41">
        <v>15</v>
      </c>
      <c r="C41">
        <v>1632</v>
      </c>
      <c r="D41">
        <v>680</v>
      </c>
      <c r="E41">
        <v>54</v>
      </c>
      <c r="F41">
        <v>105</v>
      </c>
      <c r="G41">
        <v>157</v>
      </c>
      <c r="H41">
        <v>185</v>
      </c>
      <c r="I41">
        <v>187</v>
      </c>
      <c r="K41">
        <f t="shared" si="2"/>
        <v>8.5</v>
      </c>
      <c r="L41" s="1">
        <f t="shared" si="2"/>
        <v>8.6666666666666661</v>
      </c>
      <c r="M41">
        <f t="shared" si="2"/>
        <v>4.666666666666667</v>
      </c>
      <c r="N41">
        <f t="shared" si="2"/>
        <v>0.33333333333333331</v>
      </c>
      <c r="O41">
        <f t="shared" si="1"/>
        <v>22.166666666666664</v>
      </c>
    </row>
    <row r="42" spans="2:15" x14ac:dyDescent="0.3">
      <c r="B42">
        <v>16</v>
      </c>
      <c r="C42">
        <v>1652</v>
      </c>
      <c r="D42">
        <v>764</v>
      </c>
      <c r="E42">
        <v>54</v>
      </c>
      <c r="F42">
        <v>108</v>
      </c>
      <c r="G42">
        <v>163</v>
      </c>
      <c r="H42">
        <v>194</v>
      </c>
      <c r="I42">
        <v>197</v>
      </c>
      <c r="K42">
        <f t="shared" si="2"/>
        <v>9</v>
      </c>
      <c r="L42" s="1">
        <f t="shared" si="2"/>
        <v>9.1666666666666661</v>
      </c>
      <c r="M42">
        <f t="shared" si="2"/>
        <v>5.166666666666667</v>
      </c>
      <c r="N42">
        <f t="shared" si="2"/>
        <v>0.5</v>
      </c>
      <c r="O42">
        <f t="shared" si="1"/>
        <v>23.833333333333332</v>
      </c>
    </row>
    <row r="43" spans="2:15" x14ac:dyDescent="0.3">
      <c r="B43">
        <v>17</v>
      </c>
      <c r="C43">
        <v>2850</v>
      </c>
      <c r="D43">
        <v>2256</v>
      </c>
      <c r="E43">
        <v>53</v>
      </c>
      <c r="F43">
        <v>91</v>
      </c>
      <c r="G43">
        <v>151</v>
      </c>
      <c r="H43">
        <v>183</v>
      </c>
      <c r="I43">
        <v>186</v>
      </c>
      <c r="K43">
        <f t="shared" si="2"/>
        <v>6.333333333333333</v>
      </c>
      <c r="L43" s="1">
        <f t="shared" si="2"/>
        <v>10</v>
      </c>
      <c r="M43">
        <f t="shared" si="2"/>
        <v>5.333333333333333</v>
      </c>
      <c r="N43">
        <f t="shared" si="2"/>
        <v>0.5</v>
      </c>
      <c r="O43">
        <f t="shared" si="1"/>
        <v>22.166666666666664</v>
      </c>
    </row>
    <row r="44" spans="2:15" x14ac:dyDescent="0.3">
      <c r="B44">
        <v>18</v>
      </c>
      <c r="C44">
        <v>3442</v>
      </c>
      <c r="D44">
        <v>2218</v>
      </c>
      <c r="E44">
        <v>54</v>
      </c>
      <c r="F44">
        <v>113</v>
      </c>
      <c r="G44">
        <v>174</v>
      </c>
      <c r="H44">
        <v>207</v>
      </c>
      <c r="I44">
        <v>211</v>
      </c>
      <c r="K44">
        <f t="shared" si="2"/>
        <v>9.8333333333333339</v>
      </c>
      <c r="L44" s="1">
        <f t="shared" si="2"/>
        <v>10.166666666666666</v>
      </c>
      <c r="M44">
        <f t="shared" si="2"/>
        <v>5.5</v>
      </c>
      <c r="N44">
        <f t="shared" si="2"/>
        <v>0.66666666666666663</v>
      </c>
      <c r="O44">
        <f t="shared" si="1"/>
        <v>26.166666666666668</v>
      </c>
    </row>
    <row r="45" spans="2:15" x14ac:dyDescent="0.3">
      <c r="B45">
        <v>19</v>
      </c>
      <c r="C45">
        <v>422</v>
      </c>
      <c r="D45">
        <v>2480</v>
      </c>
      <c r="E45">
        <v>57</v>
      </c>
      <c r="F45">
        <v>123</v>
      </c>
      <c r="G45">
        <v>179</v>
      </c>
      <c r="H45">
        <v>205</v>
      </c>
      <c r="I45">
        <v>208</v>
      </c>
      <c r="K45">
        <f t="shared" si="2"/>
        <v>11</v>
      </c>
      <c r="L45" s="1">
        <f t="shared" si="2"/>
        <v>9.3333333333333339</v>
      </c>
      <c r="M45">
        <f t="shared" si="2"/>
        <v>4.333333333333333</v>
      </c>
      <c r="N45">
        <f t="shared" si="2"/>
        <v>0.5</v>
      </c>
      <c r="O45">
        <f t="shared" si="1"/>
        <v>25.166666666666668</v>
      </c>
    </row>
    <row r="46" spans="2:15" x14ac:dyDescent="0.3">
      <c r="B46">
        <v>20</v>
      </c>
      <c r="C46">
        <v>141</v>
      </c>
      <c r="D46">
        <v>1698</v>
      </c>
      <c r="E46">
        <v>70</v>
      </c>
      <c r="F46">
        <v>120</v>
      </c>
      <c r="G46">
        <v>182</v>
      </c>
      <c r="H46">
        <v>221</v>
      </c>
      <c r="I46">
        <v>224</v>
      </c>
      <c r="K46">
        <f t="shared" si="2"/>
        <v>8.3333333333333339</v>
      </c>
      <c r="L46" s="1">
        <f t="shared" si="2"/>
        <v>10.333333333333334</v>
      </c>
      <c r="M46">
        <f t="shared" si="2"/>
        <v>6.5</v>
      </c>
      <c r="N46">
        <f t="shared" si="2"/>
        <v>0.5</v>
      </c>
      <c r="O46">
        <f t="shared" si="1"/>
        <v>25.666666666666668</v>
      </c>
    </row>
    <row r="47" spans="2:15" x14ac:dyDescent="0.3">
      <c r="B47">
        <v>21</v>
      </c>
      <c r="C47">
        <v>1969</v>
      </c>
      <c r="D47">
        <v>2998</v>
      </c>
      <c r="E47">
        <v>70</v>
      </c>
      <c r="F47">
        <v>136</v>
      </c>
      <c r="G47">
        <v>202</v>
      </c>
      <c r="H47">
        <v>229</v>
      </c>
      <c r="I47">
        <v>232</v>
      </c>
      <c r="K47">
        <f t="shared" si="2"/>
        <v>11</v>
      </c>
      <c r="L47" s="1">
        <f t="shared" si="2"/>
        <v>11</v>
      </c>
      <c r="M47">
        <f t="shared" si="2"/>
        <v>4.5</v>
      </c>
      <c r="N47">
        <f t="shared" si="2"/>
        <v>0.5</v>
      </c>
      <c r="O47">
        <f t="shared" si="1"/>
        <v>27</v>
      </c>
    </row>
    <row r="48" spans="2:15" x14ac:dyDescent="0.3">
      <c r="B48">
        <v>22</v>
      </c>
      <c r="C48">
        <v>1885</v>
      </c>
      <c r="D48">
        <v>3064</v>
      </c>
      <c r="E48">
        <v>70</v>
      </c>
      <c r="F48">
        <v>120</v>
      </c>
      <c r="G48">
        <v>182</v>
      </c>
      <c r="H48">
        <v>215</v>
      </c>
      <c r="I48">
        <v>218</v>
      </c>
      <c r="K48">
        <f t="shared" si="2"/>
        <v>8.3333333333333339</v>
      </c>
      <c r="L48" s="1">
        <f t="shared" si="2"/>
        <v>10.333333333333334</v>
      </c>
      <c r="M48">
        <f t="shared" si="2"/>
        <v>5.5</v>
      </c>
      <c r="N48">
        <f t="shared" si="2"/>
        <v>0.5</v>
      </c>
      <c r="O48">
        <f t="shared" si="1"/>
        <v>24.666666666666668</v>
      </c>
    </row>
    <row r="49" spans="1:15" x14ac:dyDescent="0.3">
      <c r="B49">
        <v>23</v>
      </c>
      <c r="C49">
        <v>2121</v>
      </c>
      <c r="D49">
        <v>2992</v>
      </c>
      <c r="E49">
        <v>76</v>
      </c>
      <c r="F49">
        <v>128</v>
      </c>
      <c r="G49">
        <v>187</v>
      </c>
      <c r="H49">
        <v>211</v>
      </c>
      <c r="I49">
        <v>214</v>
      </c>
      <c r="K49">
        <f t="shared" si="2"/>
        <v>8.6666666666666661</v>
      </c>
      <c r="L49" s="1">
        <f t="shared" si="2"/>
        <v>9.8333333333333339</v>
      </c>
      <c r="M49">
        <f t="shared" si="2"/>
        <v>4</v>
      </c>
      <c r="N49">
        <f t="shared" si="2"/>
        <v>0.5</v>
      </c>
      <c r="O49">
        <f t="shared" si="1"/>
        <v>23</v>
      </c>
    </row>
    <row r="50" spans="1:15" x14ac:dyDescent="0.3">
      <c r="B50">
        <v>24</v>
      </c>
      <c r="C50">
        <v>2631</v>
      </c>
      <c r="D50">
        <v>2698</v>
      </c>
      <c r="E50">
        <v>82</v>
      </c>
      <c r="F50">
        <v>183</v>
      </c>
      <c r="G50">
        <v>242</v>
      </c>
      <c r="H50">
        <v>269</v>
      </c>
      <c r="I50">
        <v>272</v>
      </c>
      <c r="K50">
        <f t="shared" si="2"/>
        <v>16.833333333333332</v>
      </c>
      <c r="L50" s="1">
        <f t="shared" si="2"/>
        <v>9.8333333333333339</v>
      </c>
      <c r="M50">
        <f t="shared" si="2"/>
        <v>4.5</v>
      </c>
      <c r="N50">
        <f t="shared" si="2"/>
        <v>0.5</v>
      </c>
      <c r="O50">
        <f t="shared" si="1"/>
        <v>31.666666666666664</v>
      </c>
    </row>
    <row r="51" spans="1:15" x14ac:dyDescent="0.3">
      <c r="B51">
        <v>25</v>
      </c>
      <c r="C51">
        <v>2614</v>
      </c>
      <c r="D51">
        <v>2782</v>
      </c>
      <c r="E51">
        <v>82</v>
      </c>
      <c r="F51">
        <v>165</v>
      </c>
      <c r="G51">
        <v>219</v>
      </c>
      <c r="H51">
        <v>241</v>
      </c>
      <c r="I51">
        <v>244</v>
      </c>
      <c r="K51">
        <f t="shared" si="2"/>
        <v>13.833333333333334</v>
      </c>
      <c r="L51" s="1">
        <f t="shared" si="2"/>
        <v>9</v>
      </c>
      <c r="M51">
        <f t="shared" si="2"/>
        <v>3.6666666666666665</v>
      </c>
      <c r="N51">
        <f t="shared" si="2"/>
        <v>0.5</v>
      </c>
      <c r="O51">
        <f t="shared" si="1"/>
        <v>27.000000000000004</v>
      </c>
    </row>
    <row r="52" spans="1:15" x14ac:dyDescent="0.3">
      <c r="A52" t="s">
        <v>171</v>
      </c>
      <c r="B52">
        <v>1</v>
      </c>
      <c r="C52">
        <v>1282</v>
      </c>
      <c r="D52">
        <v>3662</v>
      </c>
      <c r="E52">
        <v>23</v>
      </c>
      <c r="F52">
        <v>113</v>
      </c>
      <c r="G52">
        <v>177</v>
      </c>
      <c r="H52">
        <v>214</v>
      </c>
      <c r="I52">
        <v>217</v>
      </c>
      <c r="K52">
        <f t="shared" si="2"/>
        <v>15</v>
      </c>
      <c r="L52" s="1">
        <f t="shared" si="2"/>
        <v>10.666666666666666</v>
      </c>
      <c r="M52">
        <f t="shared" si="2"/>
        <v>6.166666666666667</v>
      </c>
      <c r="N52">
        <f t="shared" si="2"/>
        <v>0.5</v>
      </c>
      <c r="O52">
        <f t="shared" si="1"/>
        <v>32.333333333333329</v>
      </c>
    </row>
    <row r="53" spans="1:15" x14ac:dyDescent="0.3">
      <c r="B53">
        <v>2</v>
      </c>
      <c r="C53">
        <v>1942</v>
      </c>
      <c r="D53">
        <v>922</v>
      </c>
      <c r="E53">
        <v>35</v>
      </c>
      <c r="F53">
        <v>82</v>
      </c>
      <c r="G53">
        <v>149</v>
      </c>
      <c r="H53">
        <v>174</v>
      </c>
      <c r="I53">
        <v>178</v>
      </c>
      <c r="K53">
        <f t="shared" si="2"/>
        <v>7.833333333333333</v>
      </c>
      <c r="L53" s="1">
        <f t="shared" si="2"/>
        <v>11.166666666666666</v>
      </c>
      <c r="M53">
        <f t="shared" si="2"/>
        <v>4.166666666666667</v>
      </c>
      <c r="N53">
        <f t="shared" si="2"/>
        <v>0.66666666666666663</v>
      </c>
      <c r="O53">
        <f t="shared" si="1"/>
        <v>23.833333333333336</v>
      </c>
    </row>
    <row r="54" spans="1:15" x14ac:dyDescent="0.3">
      <c r="B54">
        <v>3</v>
      </c>
      <c r="C54">
        <v>1984</v>
      </c>
      <c r="D54">
        <v>1016</v>
      </c>
      <c r="E54">
        <v>35</v>
      </c>
      <c r="F54">
        <v>93</v>
      </c>
      <c r="G54">
        <v>156</v>
      </c>
      <c r="H54">
        <v>186</v>
      </c>
      <c r="I54">
        <v>189</v>
      </c>
      <c r="K54">
        <f t="shared" si="2"/>
        <v>9.6666666666666661</v>
      </c>
      <c r="L54" s="1">
        <f t="shared" si="2"/>
        <v>10.5</v>
      </c>
      <c r="M54">
        <f t="shared" si="2"/>
        <v>5</v>
      </c>
      <c r="N54">
        <f t="shared" si="2"/>
        <v>0.5</v>
      </c>
      <c r="O54">
        <f t="shared" si="1"/>
        <v>25.666666666666664</v>
      </c>
    </row>
    <row r="55" spans="1:15" x14ac:dyDescent="0.3">
      <c r="B55">
        <v>4</v>
      </c>
      <c r="C55">
        <v>3852</v>
      </c>
      <c r="D55">
        <v>2141</v>
      </c>
      <c r="E55">
        <v>45</v>
      </c>
      <c r="F55">
        <v>94</v>
      </c>
      <c r="G55">
        <v>150</v>
      </c>
      <c r="H55">
        <v>183</v>
      </c>
      <c r="I55">
        <v>187</v>
      </c>
      <c r="K55">
        <f t="shared" si="2"/>
        <v>8.1666666666666661</v>
      </c>
      <c r="L55" s="1">
        <f t="shared" si="2"/>
        <v>9.3333333333333339</v>
      </c>
      <c r="M55">
        <f t="shared" si="2"/>
        <v>5.5</v>
      </c>
      <c r="N55">
        <f t="shared" si="2"/>
        <v>0.66666666666666663</v>
      </c>
      <c r="O55">
        <f t="shared" si="1"/>
        <v>23.666666666666668</v>
      </c>
    </row>
    <row r="56" spans="1:15" x14ac:dyDescent="0.3">
      <c r="B56">
        <v>5</v>
      </c>
      <c r="C56">
        <v>3888</v>
      </c>
      <c r="D56">
        <v>2139</v>
      </c>
      <c r="E56">
        <v>45</v>
      </c>
      <c r="F56">
        <v>103</v>
      </c>
      <c r="G56">
        <v>166</v>
      </c>
      <c r="H56">
        <v>203</v>
      </c>
      <c r="I56">
        <v>206</v>
      </c>
      <c r="K56">
        <f t="shared" si="2"/>
        <v>9.6666666666666661</v>
      </c>
      <c r="L56" s="1">
        <f t="shared" si="2"/>
        <v>10.5</v>
      </c>
      <c r="M56">
        <f t="shared" si="2"/>
        <v>6.166666666666667</v>
      </c>
      <c r="N56">
        <f t="shared" si="2"/>
        <v>0.5</v>
      </c>
      <c r="O56">
        <f t="shared" si="1"/>
        <v>26.833333333333332</v>
      </c>
    </row>
    <row r="57" spans="1:15" x14ac:dyDescent="0.3">
      <c r="B57">
        <v>6</v>
      </c>
      <c r="C57">
        <v>1058</v>
      </c>
      <c r="D57">
        <v>2630</v>
      </c>
      <c r="E57">
        <v>48</v>
      </c>
      <c r="F57">
        <v>97</v>
      </c>
      <c r="G57">
        <v>154</v>
      </c>
      <c r="H57">
        <v>186</v>
      </c>
      <c r="I57">
        <v>189</v>
      </c>
      <c r="K57">
        <f t="shared" si="2"/>
        <v>8.1666666666666661</v>
      </c>
      <c r="L57" s="1">
        <f t="shared" si="2"/>
        <v>9.5</v>
      </c>
      <c r="M57">
        <f t="shared" si="2"/>
        <v>5.333333333333333</v>
      </c>
      <c r="N57">
        <f t="shared" si="2"/>
        <v>0.5</v>
      </c>
      <c r="O57">
        <f t="shared" si="1"/>
        <v>23.499999999999996</v>
      </c>
    </row>
    <row r="58" spans="1:15" x14ac:dyDescent="0.3">
      <c r="B58">
        <v>7</v>
      </c>
      <c r="C58">
        <v>940</v>
      </c>
      <c r="D58">
        <v>2638</v>
      </c>
      <c r="E58">
        <v>48</v>
      </c>
      <c r="F58">
        <v>91</v>
      </c>
      <c r="G58">
        <v>149</v>
      </c>
      <c r="H58">
        <v>176</v>
      </c>
      <c r="I58">
        <v>178</v>
      </c>
      <c r="K58">
        <f t="shared" si="2"/>
        <v>7.166666666666667</v>
      </c>
      <c r="L58" s="1">
        <f t="shared" si="2"/>
        <v>9.6666666666666661</v>
      </c>
      <c r="M58">
        <f t="shared" si="2"/>
        <v>4.5</v>
      </c>
      <c r="N58">
        <f t="shared" si="2"/>
        <v>0.33333333333333331</v>
      </c>
      <c r="O58">
        <f t="shared" si="1"/>
        <v>21.666666666666664</v>
      </c>
    </row>
    <row r="59" spans="1:15" x14ac:dyDescent="0.3">
      <c r="B59">
        <v>8</v>
      </c>
      <c r="C59">
        <v>1594</v>
      </c>
      <c r="D59">
        <v>564</v>
      </c>
      <c r="E59">
        <v>62</v>
      </c>
      <c r="F59">
        <v>120</v>
      </c>
      <c r="G59">
        <v>181</v>
      </c>
      <c r="H59">
        <v>251</v>
      </c>
      <c r="I59">
        <v>254</v>
      </c>
      <c r="K59">
        <f t="shared" si="2"/>
        <v>9.6666666666666661</v>
      </c>
      <c r="L59" s="1">
        <f t="shared" si="2"/>
        <v>10.166666666666666</v>
      </c>
      <c r="M59">
        <f t="shared" si="2"/>
        <v>11.666666666666666</v>
      </c>
      <c r="N59">
        <f t="shared" si="2"/>
        <v>0.5</v>
      </c>
      <c r="O59">
        <f t="shared" si="1"/>
        <v>32</v>
      </c>
    </row>
    <row r="60" spans="1:15" x14ac:dyDescent="0.3">
      <c r="B60">
        <v>9</v>
      </c>
      <c r="C60">
        <v>3130</v>
      </c>
      <c r="D60">
        <v>1334</v>
      </c>
      <c r="E60">
        <v>62</v>
      </c>
      <c r="F60">
        <v>137</v>
      </c>
      <c r="G60">
        <v>200</v>
      </c>
      <c r="H60">
        <v>232</v>
      </c>
      <c r="I60">
        <v>235</v>
      </c>
      <c r="K60">
        <f t="shared" si="2"/>
        <v>12.5</v>
      </c>
      <c r="L60" s="1">
        <f t="shared" si="2"/>
        <v>10.5</v>
      </c>
      <c r="M60">
        <f t="shared" si="2"/>
        <v>5.333333333333333</v>
      </c>
      <c r="N60">
        <f t="shared" si="2"/>
        <v>0.5</v>
      </c>
      <c r="O60">
        <f t="shared" si="1"/>
        <v>28.833333333333332</v>
      </c>
    </row>
    <row r="61" spans="1:15" x14ac:dyDescent="0.3">
      <c r="B61">
        <v>10</v>
      </c>
      <c r="C61">
        <v>3098</v>
      </c>
      <c r="D61">
        <v>1276</v>
      </c>
      <c r="E61">
        <v>62</v>
      </c>
      <c r="F61">
        <v>128</v>
      </c>
      <c r="G61">
        <v>189</v>
      </c>
      <c r="H61">
        <v>216</v>
      </c>
      <c r="I61">
        <v>219</v>
      </c>
      <c r="K61">
        <f t="shared" si="2"/>
        <v>11</v>
      </c>
      <c r="L61" s="1">
        <f t="shared" si="2"/>
        <v>10.166666666666666</v>
      </c>
      <c r="M61">
        <f t="shared" si="2"/>
        <v>4.5</v>
      </c>
      <c r="N61">
        <f t="shared" si="2"/>
        <v>0.5</v>
      </c>
      <c r="O61">
        <f t="shared" si="1"/>
        <v>26.166666666666664</v>
      </c>
    </row>
    <row r="62" spans="1:15" x14ac:dyDescent="0.3">
      <c r="B62">
        <v>11</v>
      </c>
      <c r="C62">
        <v>1652</v>
      </c>
      <c r="D62">
        <v>1382</v>
      </c>
      <c r="E62">
        <v>69</v>
      </c>
      <c r="F62">
        <v>159</v>
      </c>
      <c r="G62">
        <v>223</v>
      </c>
      <c r="H62">
        <v>247</v>
      </c>
      <c r="I62">
        <v>251</v>
      </c>
      <c r="K62">
        <f t="shared" si="2"/>
        <v>15</v>
      </c>
      <c r="L62" s="1">
        <f t="shared" si="2"/>
        <v>10.666666666666666</v>
      </c>
      <c r="M62">
        <f t="shared" si="2"/>
        <v>4</v>
      </c>
      <c r="N62">
        <f t="shared" si="2"/>
        <v>0.66666666666666663</v>
      </c>
      <c r="O62">
        <f t="shared" si="1"/>
        <v>30.333333333333332</v>
      </c>
    </row>
    <row r="63" spans="1:15" x14ac:dyDescent="0.3">
      <c r="B63">
        <v>12</v>
      </c>
      <c r="C63">
        <v>2300</v>
      </c>
      <c r="D63">
        <v>2030</v>
      </c>
      <c r="E63">
        <v>74</v>
      </c>
      <c r="F63">
        <v>116</v>
      </c>
      <c r="G63">
        <v>184</v>
      </c>
      <c r="H63">
        <v>220</v>
      </c>
      <c r="I63">
        <v>223</v>
      </c>
      <c r="K63">
        <f t="shared" si="2"/>
        <v>7</v>
      </c>
      <c r="L63" s="1">
        <f t="shared" si="2"/>
        <v>11.333333333333334</v>
      </c>
      <c r="M63">
        <f t="shared" si="2"/>
        <v>6</v>
      </c>
      <c r="N63">
        <f t="shared" si="2"/>
        <v>0.5</v>
      </c>
      <c r="O63">
        <f t="shared" si="1"/>
        <v>24.833333333333336</v>
      </c>
    </row>
    <row r="64" spans="1:15" x14ac:dyDescent="0.3">
      <c r="B64">
        <v>13</v>
      </c>
      <c r="C64">
        <v>2200</v>
      </c>
      <c r="D64">
        <v>3238</v>
      </c>
      <c r="E64">
        <v>87</v>
      </c>
      <c r="F64">
        <v>150</v>
      </c>
      <c r="G64">
        <v>215</v>
      </c>
      <c r="H64">
        <v>242</v>
      </c>
      <c r="I64">
        <v>245</v>
      </c>
      <c r="K64">
        <f t="shared" si="2"/>
        <v>10.5</v>
      </c>
      <c r="L64" s="1">
        <f t="shared" si="2"/>
        <v>10.833333333333334</v>
      </c>
      <c r="M64">
        <f t="shared" si="2"/>
        <v>4.5</v>
      </c>
      <c r="N64">
        <f t="shared" si="2"/>
        <v>0.5</v>
      </c>
      <c r="O64">
        <f t="shared" si="1"/>
        <v>26.333333333333336</v>
      </c>
    </row>
    <row r="65" spans="1:15" x14ac:dyDescent="0.3">
      <c r="B65">
        <v>14</v>
      </c>
      <c r="C65">
        <v>3606</v>
      </c>
      <c r="D65">
        <v>1287</v>
      </c>
      <c r="E65">
        <v>86</v>
      </c>
      <c r="F65">
        <v>185</v>
      </c>
      <c r="G65">
        <v>249</v>
      </c>
      <c r="H65">
        <v>277</v>
      </c>
      <c r="I65">
        <v>280</v>
      </c>
      <c r="K65">
        <f t="shared" si="2"/>
        <v>16.5</v>
      </c>
      <c r="L65" s="1">
        <f t="shared" si="2"/>
        <v>10.666666666666666</v>
      </c>
      <c r="M65">
        <f t="shared" si="2"/>
        <v>4.666666666666667</v>
      </c>
      <c r="N65">
        <f t="shared" si="2"/>
        <v>0.5</v>
      </c>
      <c r="O65">
        <f t="shared" si="1"/>
        <v>32.333333333333329</v>
      </c>
    </row>
    <row r="66" spans="1:15" x14ac:dyDescent="0.3">
      <c r="B66">
        <v>15</v>
      </c>
      <c r="C66">
        <v>1528</v>
      </c>
      <c r="D66">
        <v>2124</v>
      </c>
      <c r="E66">
        <v>94</v>
      </c>
      <c r="F66">
        <v>183</v>
      </c>
      <c r="G66">
        <v>251</v>
      </c>
      <c r="H66">
        <v>279</v>
      </c>
      <c r="I66">
        <v>283</v>
      </c>
      <c r="K66">
        <f t="shared" si="2"/>
        <v>14.833333333333334</v>
      </c>
      <c r="L66" s="1">
        <f t="shared" si="2"/>
        <v>11.333333333333334</v>
      </c>
      <c r="M66">
        <f t="shared" si="2"/>
        <v>4.666666666666667</v>
      </c>
      <c r="N66">
        <f t="shared" si="2"/>
        <v>0.66666666666666663</v>
      </c>
      <c r="O66">
        <f t="shared" si="1"/>
        <v>31.500000000000004</v>
      </c>
    </row>
    <row r="67" spans="1:15" x14ac:dyDescent="0.3">
      <c r="B67">
        <v>16</v>
      </c>
      <c r="C67">
        <v>3200</v>
      </c>
      <c r="D67">
        <v>2248</v>
      </c>
      <c r="E67">
        <v>92</v>
      </c>
      <c r="F67">
        <v>152</v>
      </c>
      <c r="G67">
        <v>218</v>
      </c>
      <c r="H67">
        <v>246</v>
      </c>
      <c r="I67">
        <v>249</v>
      </c>
      <c r="K67">
        <f t="shared" si="2"/>
        <v>10</v>
      </c>
      <c r="L67" s="1">
        <f t="shared" si="2"/>
        <v>11</v>
      </c>
      <c r="M67">
        <f t="shared" si="2"/>
        <v>4.666666666666667</v>
      </c>
      <c r="N67">
        <f t="shared" si="2"/>
        <v>0.5</v>
      </c>
      <c r="O67">
        <f t="shared" si="1"/>
        <v>26.166666666666668</v>
      </c>
    </row>
    <row r="68" spans="1:15" x14ac:dyDescent="0.3">
      <c r="B68">
        <v>17</v>
      </c>
      <c r="C68">
        <v>3280</v>
      </c>
      <c r="D68">
        <v>2218</v>
      </c>
      <c r="E68">
        <v>92</v>
      </c>
      <c r="F68">
        <v>146</v>
      </c>
      <c r="G68">
        <v>215</v>
      </c>
      <c r="H68">
        <v>250</v>
      </c>
      <c r="I68">
        <v>253</v>
      </c>
      <c r="K68">
        <f t="shared" ref="K68:N83" si="3">(F68-E68)/6</f>
        <v>9</v>
      </c>
      <c r="L68" s="1">
        <f t="shared" si="3"/>
        <v>11.5</v>
      </c>
      <c r="M68">
        <f t="shared" si="3"/>
        <v>5.833333333333333</v>
      </c>
      <c r="N68">
        <f t="shared" si="3"/>
        <v>0.5</v>
      </c>
      <c r="O68">
        <f t="shared" ref="O68:O75" si="4">K68+L68+M68+N68</f>
        <v>26.833333333333332</v>
      </c>
    </row>
    <row r="69" spans="1:15" x14ac:dyDescent="0.3">
      <c r="B69">
        <v>18</v>
      </c>
      <c r="C69">
        <v>786</v>
      </c>
      <c r="D69">
        <v>1557</v>
      </c>
      <c r="E69">
        <v>98</v>
      </c>
      <c r="F69">
        <v>167</v>
      </c>
      <c r="G69">
        <v>227</v>
      </c>
      <c r="H69">
        <v>258</v>
      </c>
      <c r="I69">
        <v>261</v>
      </c>
      <c r="K69">
        <f t="shared" si="3"/>
        <v>11.5</v>
      </c>
      <c r="L69" s="1">
        <f t="shared" si="3"/>
        <v>10</v>
      </c>
      <c r="M69">
        <f t="shared" si="3"/>
        <v>5.166666666666667</v>
      </c>
      <c r="N69">
        <f t="shared" si="3"/>
        <v>0.5</v>
      </c>
      <c r="O69">
        <f t="shared" si="4"/>
        <v>27.166666666666668</v>
      </c>
    </row>
    <row r="70" spans="1:15" x14ac:dyDescent="0.3">
      <c r="B70">
        <v>19</v>
      </c>
      <c r="C70">
        <v>3380</v>
      </c>
      <c r="D70">
        <v>1438</v>
      </c>
      <c r="E70">
        <v>108</v>
      </c>
      <c r="F70">
        <v>194</v>
      </c>
      <c r="G70">
        <v>265</v>
      </c>
      <c r="H70">
        <v>298</v>
      </c>
      <c r="I70">
        <v>302</v>
      </c>
      <c r="K70">
        <f t="shared" si="3"/>
        <v>14.333333333333334</v>
      </c>
      <c r="L70" s="1">
        <f t="shared" si="3"/>
        <v>11.833333333333334</v>
      </c>
      <c r="M70">
        <f t="shared" si="3"/>
        <v>5.5</v>
      </c>
      <c r="N70">
        <f t="shared" si="3"/>
        <v>0.66666666666666663</v>
      </c>
      <c r="O70">
        <f t="shared" si="4"/>
        <v>32.333333333333336</v>
      </c>
    </row>
    <row r="71" spans="1:15" x14ac:dyDescent="0.3">
      <c r="B71">
        <v>20</v>
      </c>
      <c r="C71">
        <v>1328</v>
      </c>
      <c r="D71">
        <v>570</v>
      </c>
      <c r="E71">
        <v>121</v>
      </c>
      <c r="F71">
        <v>161</v>
      </c>
      <c r="G71">
        <v>221</v>
      </c>
      <c r="H71">
        <v>240</v>
      </c>
      <c r="I71">
        <v>244</v>
      </c>
      <c r="K71">
        <f t="shared" si="3"/>
        <v>6.666666666666667</v>
      </c>
      <c r="L71" s="1">
        <f t="shared" si="3"/>
        <v>10</v>
      </c>
      <c r="M71">
        <f t="shared" si="3"/>
        <v>3.1666666666666665</v>
      </c>
      <c r="N71">
        <f t="shared" si="3"/>
        <v>0.66666666666666663</v>
      </c>
      <c r="O71">
        <f t="shared" si="4"/>
        <v>20.500000000000004</v>
      </c>
    </row>
    <row r="72" spans="1:15" x14ac:dyDescent="0.3">
      <c r="B72">
        <v>21</v>
      </c>
      <c r="C72">
        <v>1390</v>
      </c>
      <c r="D72">
        <v>608</v>
      </c>
      <c r="E72">
        <v>121</v>
      </c>
      <c r="F72">
        <v>179</v>
      </c>
      <c r="G72">
        <v>236</v>
      </c>
      <c r="H72">
        <v>254</v>
      </c>
      <c r="I72">
        <v>258</v>
      </c>
      <c r="K72">
        <f t="shared" si="3"/>
        <v>9.6666666666666661</v>
      </c>
      <c r="L72" s="1">
        <f t="shared" si="3"/>
        <v>9.5</v>
      </c>
      <c r="M72">
        <f t="shared" si="3"/>
        <v>3</v>
      </c>
      <c r="N72">
        <f t="shared" si="3"/>
        <v>0.66666666666666663</v>
      </c>
      <c r="O72">
        <f t="shared" si="4"/>
        <v>22.833333333333332</v>
      </c>
    </row>
    <row r="73" spans="1:15" x14ac:dyDescent="0.3">
      <c r="B73">
        <v>22</v>
      </c>
      <c r="C73">
        <v>3600</v>
      </c>
      <c r="D73">
        <v>1000</v>
      </c>
      <c r="E73">
        <v>91</v>
      </c>
      <c r="F73">
        <v>156</v>
      </c>
      <c r="G73">
        <v>215</v>
      </c>
      <c r="H73">
        <v>259</v>
      </c>
      <c r="I73">
        <v>262</v>
      </c>
      <c r="K73">
        <f t="shared" si="3"/>
        <v>10.833333333333334</v>
      </c>
      <c r="L73" s="1">
        <f t="shared" si="3"/>
        <v>9.8333333333333339</v>
      </c>
      <c r="M73">
        <f t="shared" si="3"/>
        <v>7.333333333333333</v>
      </c>
      <c r="N73">
        <f t="shared" si="3"/>
        <v>0.5</v>
      </c>
      <c r="O73">
        <f t="shared" si="4"/>
        <v>28.5</v>
      </c>
    </row>
    <row r="74" spans="1:15" x14ac:dyDescent="0.3">
      <c r="B74">
        <v>23</v>
      </c>
      <c r="C74">
        <v>1091</v>
      </c>
      <c r="D74">
        <v>3674</v>
      </c>
      <c r="E74">
        <v>83</v>
      </c>
      <c r="F74">
        <v>154</v>
      </c>
      <c r="G74">
        <v>217</v>
      </c>
      <c r="H74">
        <v>247</v>
      </c>
      <c r="I74">
        <v>251</v>
      </c>
      <c r="K74">
        <f t="shared" si="3"/>
        <v>11.833333333333334</v>
      </c>
      <c r="L74" s="1">
        <f t="shared" si="3"/>
        <v>10.5</v>
      </c>
      <c r="M74">
        <f t="shared" si="3"/>
        <v>5</v>
      </c>
      <c r="N74">
        <f t="shared" si="3"/>
        <v>0.66666666666666663</v>
      </c>
      <c r="O74">
        <f t="shared" si="4"/>
        <v>28.000000000000004</v>
      </c>
    </row>
    <row r="75" spans="1:15" x14ac:dyDescent="0.3">
      <c r="B75">
        <v>24</v>
      </c>
      <c r="C75">
        <v>3284</v>
      </c>
      <c r="D75">
        <v>3140</v>
      </c>
      <c r="E75">
        <v>165</v>
      </c>
      <c r="F75">
        <v>209</v>
      </c>
      <c r="G75">
        <v>266</v>
      </c>
      <c r="H75">
        <v>285</v>
      </c>
      <c r="I75">
        <v>289</v>
      </c>
      <c r="K75">
        <f t="shared" si="3"/>
        <v>7.333333333333333</v>
      </c>
      <c r="L75" s="1">
        <f t="shared" si="3"/>
        <v>9.5</v>
      </c>
      <c r="M75">
        <f t="shared" si="3"/>
        <v>3.1666666666666665</v>
      </c>
      <c r="N75">
        <f t="shared" si="3"/>
        <v>0.66666666666666663</v>
      </c>
      <c r="O75">
        <f t="shared" si="4"/>
        <v>20.666666666666668</v>
      </c>
    </row>
    <row r="76" spans="1:15" x14ac:dyDescent="0.3">
      <c r="B76">
        <v>25</v>
      </c>
      <c r="C76" s="3">
        <v>652</v>
      </c>
      <c r="D76" s="3">
        <v>3751</v>
      </c>
      <c r="E76" s="3">
        <v>43</v>
      </c>
      <c r="F76" s="3">
        <v>116</v>
      </c>
      <c r="G76" s="3">
        <v>183</v>
      </c>
      <c r="H76" s="3">
        <v>216</v>
      </c>
      <c r="I76" s="3">
        <v>220</v>
      </c>
      <c r="K76">
        <f t="shared" si="3"/>
        <v>12.166666666666666</v>
      </c>
      <c r="L76" s="1">
        <f t="shared" si="3"/>
        <v>11.166666666666666</v>
      </c>
      <c r="M76">
        <f t="shared" si="3"/>
        <v>5.5</v>
      </c>
      <c r="N76">
        <f t="shared" si="3"/>
        <v>0.66666666666666663</v>
      </c>
      <c r="O76">
        <f>K76+L76+M76+N76</f>
        <v>29.5</v>
      </c>
    </row>
    <row r="77" spans="1:15" x14ac:dyDescent="0.3">
      <c r="A77" t="s">
        <v>172</v>
      </c>
      <c r="B77">
        <v>1</v>
      </c>
      <c r="C77">
        <v>3432</v>
      </c>
      <c r="D77">
        <v>2330</v>
      </c>
      <c r="E77" s="8">
        <v>15</v>
      </c>
      <c r="F77" s="8">
        <v>109</v>
      </c>
      <c r="G77" s="8">
        <v>174</v>
      </c>
      <c r="H77">
        <v>210</v>
      </c>
      <c r="I77">
        <v>214</v>
      </c>
      <c r="K77">
        <f t="shared" si="3"/>
        <v>15.666666666666666</v>
      </c>
      <c r="L77" s="1">
        <f t="shared" si="3"/>
        <v>10.833333333333334</v>
      </c>
      <c r="M77">
        <f t="shared" si="3"/>
        <v>6</v>
      </c>
      <c r="N77">
        <f t="shared" si="3"/>
        <v>0.66666666666666663</v>
      </c>
      <c r="O77">
        <f t="shared" ref="O77:O91" si="5">K77+L77+M77+N77</f>
        <v>33.166666666666664</v>
      </c>
    </row>
    <row r="78" spans="1:15" x14ac:dyDescent="0.3">
      <c r="B78">
        <v>2</v>
      </c>
      <c r="C78">
        <v>2924</v>
      </c>
      <c r="D78">
        <v>1917</v>
      </c>
      <c r="E78" s="8">
        <v>20</v>
      </c>
      <c r="F78" s="8">
        <v>101</v>
      </c>
      <c r="G78" s="8">
        <v>162</v>
      </c>
      <c r="H78">
        <v>218</v>
      </c>
      <c r="I78">
        <v>222</v>
      </c>
      <c r="K78">
        <f t="shared" si="3"/>
        <v>13.5</v>
      </c>
      <c r="L78" s="1">
        <f t="shared" si="3"/>
        <v>10.166666666666666</v>
      </c>
      <c r="M78">
        <f t="shared" si="3"/>
        <v>9.3333333333333339</v>
      </c>
      <c r="N78">
        <f t="shared" si="3"/>
        <v>0.66666666666666663</v>
      </c>
      <c r="O78">
        <f t="shared" si="5"/>
        <v>33.666666666666664</v>
      </c>
    </row>
    <row r="79" spans="1:15" x14ac:dyDescent="0.3">
      <c r="B79">
        <v>3</v>
      </c>
      <c r="C79">
        <v>2826</v>
      </c>
      <c r="D79">
        <v>2790</v>
      </c>
      <c r="E79" s="8">
        <v>24</v>
      </c>
      <c r="F79" s="8">
        <v>90</v>
      </c>
      <c r="G79" s="8">
        <v>146</v>
      </c>
      <c r="H79">
        <v>171</v>
      </c>
      <c r="I79">
        <v>175</v>
      </c>
      <c r="K79">
        <f t="shared" si="3"/>
        <v>11</v>
      </c>
      <c r="L79" s="1">
        <f t="shared" si="3"/>
        <v>9.3333333333333339</v>
      </c>
      <c r="M79">
        <f t="shared" si="3"/>
        <v>4.166666666666667</v>
      </c>
      <c r="N79">
        <f t="shared" si="3"/>
        <v>0.66666666666666663</v>
      </c>
      <c r="O79">
        <f t="shared" si="5"/>
        <v>25.166666666666671</v>
      </c>
    </row>
    <row r="80" spans="1:15" x14ac:dyDescent="0.3">
      <c r="B80">
        <v>4</v>
      </c>
      <c r="C80">
        <v>2830</v>
      </c>
      <c r="D80">
        <v>2894</v>
      </c>
      <c r="E80" s="8">
        <v>24</v>
      </c>
      <c r="F80" s="8">
        <v>98</v>
      </c>
      <c r="G80" s="8">
        <v>161</v>
      </c>
      <c r="H80">
        <v>188</v>
      </c>
      <c r="I80">
        <v>192</v>
      </c>
      <c r="K80">
        <f t="shared" si="3"/>
        <v>12.333333333333334</v>
      </c>
      <c r="L80" s="1">
        <f t="shared" si="3"/>
        <v>10.5</v>
      </c>
      <c r="M80">
        <f t="shared" si="3"/>
        <v>4.5</v>
      </c>
      <c r="N80">
        <f t="shared" si="3"/>
        <v>0.66666666666666663</v>
      </c>
      <c r="O80">
        <f t="shared" si="5"/>
        <v>28.000000000000004</v>
      </c>
    </row>
    <row r="81" spans="1:28" x14ac:dyDescent="0.3">
      <c r="B81">
        <v>5</v>
      </c>
      <c r="C81" s="1">
        <v>684</v>
      </c>
      <c r="D81" s="1">
        <v>2841</v>
      </c>
      <c r="E81" s="8">
        <v>42</v>
      </c>
      <c r="F81" s="8">
        <v>86</v>
      </c>
      <c r="G81" s="8">
        <v>145</v>
      </c>
      <c r="H81" s="1">
        <v>165</v>
      </c>
      <c r="I81" s="1">
        <v>168</v>
      </c>
      <c r="J81" s="1"/>
      <c r="K81" s="1">
        <f t="shared" si="3"/>
        <v>7.333333333333333</v>
      </c>
      <c r="L81" s="1">
        <f t="shared" si="3"/>
        <v>9.8333333333333339</v>
      </c>
      <c r="M81" s="1">
        <f t="shared" si="3"/>
        <v>3.3333333333333335</v>
      </c>
      <c r="N81" s="1">
        <f t="shared" si="3"/>
        <v>0.5</v>
      </c>
      <c r="O81" s="1">
        <f t="shared" si="5"/>
        <v>21</v>
      </c>
    </row>
    <row r="82" spans="1:28" x14ac:dyDescent="0.3">
      <c r="B82">
        <v>6</v>
      </c>
      <c r="C82">
        <v>2404</v>
      </c>
      <c r="D82">
        <v>1344</v>
      </c>
      <c r="E82" s="8">
        <v>51</v>
      </c>
      <c r="F82" s="8">
        <v>127</v>
      </c>
      <c r="G82" s="8">
        <v>197</v>
      </c>
      <c r="H82">
        <v>221</v>
      </c>
      <c r="I82">
        <v>225</v>
      </c>
      <c r="K82">
        <f t="shared" si="3"/>
        <v>12.666666666666666</v>
      </c>
      <c r="L82" s="1">
        <f t="shared" si="3"/>
        <v>11.666666666666666</v>
      </c>
      <c r="M82">
        <f t="shared" si="3"/>
        <v>4</v>
      </c>
      <c r="N82">
        <f t="shared" si="3"/>
        <v>0.66666666666666663</v>
      </c>
      <c r="O82">
        <f t="shared" si="5"/>
        <v>29</v>
      </c>
    </row>
    <row r="83" spans="1:28" x14ac:dyDescent="0.3">
      <c r="B83">
        <v>7</v>
      </c>
      <c r="C83">
        <v>2406</v>
      </c>
      <c r="D83">
        <v>1418</v>
      </c>
      <c r="E83" s="8">
        <v>51</v>
      </c>
      <c r="F83" s="8">
        <v>121</v>
      </c>
      <c r="G83" s="8">
        <v>183</v>
      </c>
      <c r="H83">
        <v>219</v>
      </c>
      <c r="I83">
        <v>223</v>
      </c>
      <c r="K83">
        <f t="shared" si="3"/>
        <v>11.666666666666666</v>
      </c>
      <c r="L83" s="1">
        <f t="shared" si="3"/>
        <v>10.333333333333334</v>
      </c>
      <c r="M83">
        <f t="shared" si="3"/>
        <v>6</v>
      </c>
      <c r="N83">
        <f t="shared" si="3"/>
        <v>0.66666666666666663</v>
      </c>
      <c r="O83">
        <f t="shared" si="5"/>
        <v>28.666666666666668</v>
      </c>
    </row>
    <row r="84" spans="1:28" x14ac:dyDescent="0.3">
      <c r="B84">
        <v>8</v>
      </c>
      <c r="C84">
        <v>3356</v>
      </c>
      <c r="D84">
        <v>1125</v>
      </c>
      <c r="E84" s="8">
        <v>61</v>
      </c>
      <c r="F84" s="8">
        <v>118</v>
      </c>
      <c r="G84" s="8">
        <v>180</v>
      </c>
      <c r="H84">
        <v>199</v>
      </c>
      <c r="I84">
        <v>203</v>
      </c>
      <c r="K84">
        <f t="shared" ref="K84:N91" si="6">(F84-E84)/6</f>
        <v>9.5</v>
      </c>
      <c r="L84" s="1">
        <f t="shared" si="6"/>
        <v>10.333333333333334</v>
      </c>
      <c r="M84">
        <f t="shared" si="6"/>
        <v>3.1666666666666665</v>
      </c>
      <c r="N84">
        <f t="shared" si="6"/>
        <v>0.66666666666666663</v>
      </c>
      <c r="O84">
        <f t="shared" si="5"/>
        <v>23.666666666666671</v>
      </c>
    </row>
    <row r="85" spans="1:28" x14ac:dyDescent="0.3">
      <c r="B85">
        <v>9</v>
      </c>
      <c r="C85">
        <v>616</v>
      </c>
      <c r="D85">
        <v>3628</v>
      </c>
      <c r="E85" s="8">
        <v>61</v>
      </c>
      <c r="F85" s="8">
        <v>130</v>
      </c>
      <c r="G85" s="8">
        <v>183</v>
      </c>
      <c r="H85">
        <v>207</v>
      </c>
      <c r="I85">
        <v>211</v>
      </c>
      <c r="K85">
        <f t="shared" si="6"/>
        <v>11.5</v>
      </c>
      <c r="L85" s="1">
        <f t="shared" si="6"/>
        <v>8.8333333333333339</v>
      </c>
      <c r="M85">
        <f t="shared" si="6"/>
        <v>4</v>
      </c>
      <c r="N85">
        <f t="shared" si="6"/>
        <v>0.66666666666666663</v>
      </c>
      <c r="O85">
        <f t="shared" si="5"/>
        <v>25.000000000000004</v>
      </c>
    </row>
    <row r="86" spans="1:28" x14ac:dyDescent="0.3">
      <c r="B86">
        <v>10</v>
      </c>
      <c r="C86">
        <v>1094</v>
      </c>
      <c r="D86">
        <v>116</v>
      </c>
      <c r="E86">
        <v>79</v>
      </c>
      <c r="F86">
        <v>132</v>
      </c>
      <c r="G86">
        <v>187</v>
      </c>
      <c r="H86">
        <v>210</v>
      </c>
      <c r="I86">
        <v>214</v>
      </c>
      <c r="K86">
        <f t="shared" si="6"/>
        <v>8.8333333333333339</v>
      </c>
      <c r="L86" s="1">
        <f t="shared" si="6"/>
        <v>9.1666666666666661</v>
      </c>
      <c r="M86">
        <f t="shared" si="6"/>
        <v>3.8333333333333335</v>
      </c>
      <c r="N86">
        <f t="shared" si="6"/>
        <v>0.66666666666666663</v>
      </c>
      <c r="O86">
        <f t="shared" si="5"/>
        <v>22.5</v>
      </c>
    </row>
    <row r="87" spans="1:28" x14ac:dyDescent="0.3">
      <c r="B87">
        <v>11</v>
      </c>
      <c r="C87">
        <v>1920</v>
      </c>
      <c r="D87">
        <v>82</v>
      </c>
      <c r="E87">
        <v>78</v>
      </c>
      <c r="F87">
        <v>143</v>
      </c>
      <c r="G87">
        <v>213</v>
      </c>
      <c r="H87">
        <v>244</v>
      </c>
      <c r="I87">
        <v>247</v>
      </c>
      <c r="K87">
        <f t="shared" si="6"/>
        <v>10.833333333333334</v>
      </c>
      <c r="L87" s="1">
        <f t="shared" si="6"/>
        <v>11.666666666666666</v>
      </c>
      <c r="M87">
        <f t="shared" si="6"/>
        <v>5.166666666666667</v>
      </c>
      <c r="N87">
        <f t="shared" si="6"/>
        <v>0.5</v>
      </c>
      <c r="O87">
        <f t="shared" si="5"/>
        <v>28.166666666666668</v>
      </c>
    </row>
    <row r="88" spans="1:28" x14ac:dyDescent="0.3">
      <c r="B88">
        <v>12</v>
      </c>
      <c r="C88">
        <v>1400</v>
      </c>
      <c r="D88">
        <v>1810</v>
      </c>
      <c r="E88">
        <v>95</v>
      </c>
      <c r="F88">
        <v>157</v>
      </c>
      <c r="G88">
        <v>221</v>
      </c>
      <c r="H88">
        <v>244</v>
      </c>
      <c r="I88">
        <v>247</v>
      </c>
      <c r="K88">
        <f t="shared" si="6"/>
        <v>10.333333333333334</v>
      </c>
      <c r="L88" s="1">
        <f t="shared" si="6"/>
        <v>10.666666666666666</v>
      </c>
      <c r="M88">
        <f t="shared" si="6"/>
        <v>3.8333333333333335</v>
      </c>
      <c r="N88">
        <f t="shared" si="6"/>
        <v>0.5</v>
      </c>
      <c r="O88">
        <f t="shared" si="5"/>
        <v>25.333333333333332</v>
      </c>
    </row>
    <row r="89" spans="1:28" x14ac:dyDescent="0.3">
      <c r="B89">
        <v>13</v>
      </c>
      <c r="C89">
        <v>3060</v>
      </c>
      <c r="D89">
        <v>2206</v>
      </c>
      <c r="E89">
        <v>97</v>
      </c>
      <c r="F89">
        <v>162</v>
      </c>
      <c r="G89">
        <v>252</v>
      </c>
      <c r="H89">
        <v>270</v>
      </c>
      <c r="I89">
        <v>274</v>
      </c>
      <c r="K89">
        <f t="shared" si="6"/>
        <v>10.833333333333334</v>
      </c>
      <c r="L89" s="1">
        <f t="shared" si="6"/>
        <v>15</v>
      </c>
      <c r="M89">
        <f t="shared" si="6"/>
        <v>3</v>
      </c>
      <c r="N89">
        <f t="shared" si="6"/>
        <v>0.66666666666666663</v>
      </c>
      <c r="O89">
        <f t="shared" si="5"/>
        <v>29.500000000000004</v>
      </c>
    </row>
    <row r="90" spans="1:28" x14ac:dyDescent="0.3">
      <c r="B90">
        <v>14</v>
      </c>
      <c r="C90">
        <v>340</v>
      </c>
      <c r="D90">
        <v>2744</v>
      </c>
      <c r="E90">
        <v>106</v>
      </c>
      <c r="F90">
        <v>168</v>
      </c>
      <c r="G90">
        <v>229</v>
      </c>
      <c r="H90">
        <v>260</v>
      </c>
      <c r="I90">
        <v>263</v>
      </c>
      <c r="K90">
        <f t="shared" si="6"/>
        <v>10.333333333333334</v>
      </c>
      <c r="L90" s="1">
        <f t="shared" si="6"/>
        <v>10.166666666666666</v>
      </c>
      <c r="M90">
        <f t="shared" si="6"/>
        <v>5.166666666666667</v>
      </c>
      <c r="N90">
        <f t="shared" si="6"/>
        <v>0.5</v>
      </c>
      <c r="O90">
        <f t="shared" si="5"/>
        <v>26.166666666666668</v>
      </c>
    </row>
    <row r="91" spans="1:28" x14ac:dyDescent="0.3">
      <c r="B91">
        <v>15</v>
      </c>
      <c r="C91">
        <v>1884</v>
      </c>
      <c r="D91">
        <v>1944</v>
      </c>
      <c r="E91">
        <v>134</v>
      </c>
      <c r="F91">
        <v>201</v>
      </c>
      <c r="G91">
        <v>265</v>
      </c>
      <c r="H91">
        <v>298</v>
      </c>
      <c r="I91">
        <v>301</v>
      </c>
      <c r="K91">
        <f t="shared" si="6"/>
        <v>11.166666666666666</v>
      </c>
      <c r="L91" s="1">
        <f t="shared" si="6"/>
        <v>10.666666666666666</v>
      </c>
      <c r="M91">
        <f t="shared" si="6"/>
        <v>5.5</v>
      </c>
      <c r="N91">
        <f t="shared" si="6"/>
        <v>0.5</v>
      </c>
      <c r="O91">
        <f t="shared" si="5"/>
        <v>27.833333333333332</v>
      </c>
    </row>
    <row r="92" spans="1:28" x14ac:dyDescent="0.3">
      <c r="A92" t="s">
        <v>173</v>
      </c>
      <c r="B92">
        <v>1</v>
      </c>
      <c r="C92">
        <v>2086</v>
      </c>
      <c r="D92">
        <v>1099</v>
      </c>
      <c r="E92">
        <v>133</v>
      </c>
      <c r="F92">
        <v>183</v>
      </c>
      <c r="G92">
        <v>244</v>
      </c>
      <c r="H92">
        <v>275</v>
      </c>
      <c r="I92">
        <v>278</v>
      </c>
      <c r="K92">
        <f t="shared" ref="K92:N97" si="7">(F92-E92)/6</f>
        <v>8.3333333333333339</v>
      </c>
      <c r="L92" s="1">
        <f t="shared" si="7"/>
        <v>10.166666666666666</v>
      </c>
      <c r="M92">
        <f t="shared" si="7"/>
        <v>5.166666666666667</v>
      </c>
      <c r="N92">
        <f t="shared" si="7"/>
        <v>0.5</v>
      </c>
      <c r="O92">
        <f t="shared" ref="O92:O110" si="8">K92+L92+M92+N92</f>
        <v>24.166666666666668</v>
      </c>
      <c r="AB92" s="1"/>
    </row>
    <row r="93" spans="1:28" x14ac:dyDescent="0.3">
      <c r="B93">
        <v>2</v>
      </c>
      <c r="C93">
        <v>3612</v>
      </c>
      <c r="D93">
        <v>3394</v>
      </c>
      <c r="E93">
        <v>64</v>
      </c>
      <c r="F93">
        <v>128</v>
      </c>
      <c r="G93">
        <v>185</v>
      </c>
      <c r="H93">
        <v>208</v>
      </c>
      <c r="I93">
        <v>212</v>
      </c>
      <c r="K93">
        <f t="shared" si="7"/>
        <v>10.666666666666666</v>
      </c>
      <c r="L93" s="1">
        <f t="shared" si="7"/>
        <v>9.5</v>
      </c>
      <c r="M93">
        <f t="shared" si="7"/>
        <v>3.8333333333333335</v>
      </c>
      <c r="N93">
        <f t="shared" si="7"/>
        <v>0.66666666666666663</v>
      </c>
      <c r="O93">
        <f t="shared" si="8"/>
        <v>24.666666666666664</v>
      </c>
      <c r="AB93" s="1"/>
    </row>
    <row r="94" spans="1:28" x14ac:dyDescent="0.3">
      <c r="B94">
        <v>3</v>
      </c>
      <c r="C94">
        <v>1164</v>
      </c>
      <c r="D94">
        <v>2944</v>
      </c>
      <c r="E94">
        <v>81</v>
      </c>
      <c r="F94">
        <v>140</v>
      </c>
      <c r="G94">
        <v>202</v>
      </c>
      <c r="H94">
        <v>240</v>
      </c>
      <c r="I94">
        <v>244</v>
      </c>
      <c r="K94">
        <f t="shared" si="7"/>
        <v>9.8333333333333339</v>
      </c>
      <c r="L94" s="1">
        <f t="shared" si="7"/>
        <v>10.333333333333334</v>
      </c>
      <c r="M94">
        <f t="shared" si="7"/>
        <v>6.333333333333333</v>
      </c>
      <c r="N94">
        <f t="shared" si="7"/>
        <v>0.66666666666666663</v>
      </c>
      <c r="O94">
        <f t="shared" si="8"/>
        <v>27.166666666666668</v>
      </c>
      <c r="AB94" s="1"/>
    </row>
    <row r="95" spans="1:28" x14ac:dyDescent="0.3">
      <c r="B95">
        <v>4</v>
      </c>
      <c r="C95">
        <v>294</v>
      </c>
      <c r="D95">
        <v>3322</v>
      </c>
      <c r="E95">
        <v>81</v>
      </c>
      <c r="F95">
        <v>149</v>
      </c>
      <c r="G95">
        <v>217</v>
      </c>
      <c r="H95">
        <v>240</v>
      </c>
      <c r="I95">
        <v>243</v>
      </c>
      <c r="K95">
        <f t="shared" si="7"/>
        <v>11.333333333333334</v>
      </c>
      <c r="L95" s="1">
        <f t="shared" si="7"/>
        <v>11.333333333333334</v>
      </c>
      <c r="M95">
        <f t="shared" si="7"/>
        <v>3.8333333333333335</v>
      </c>
      <c r="N95">
        <f t="shared" si="7"/>
        <v>0.5</v>
      </c>
      <c r="O95">
        <f t="shared" si="8"/>
        <v>27</v>
      </c>
      <c r="AB95" s="1"/>
    </row>
    <row r="96" spans="1:28" x14ac:dyDescent="0.3">
      <c r="B96">
        <v>5</v>
      </c>
      <c r="C96">
        <v>1168</v>
      </c>
      <c r="D96">
        <v>2905</v>
      </c>
      <c r="E96">
        <v>81</v>
      </c>
      <c r="F96">
        <v>140</v>
      </c>
      <c r="G96">
        <v>203</v>
      </c>
      <c r="H96">
        <v>240</v>
      </c>
      <c r="I96">
        <v>244</v>
      </c>
      <c r="K96">
        <f t="shared" si="7"/>
        <v>9.8333333333333339</v>
      </c>
      <c r="L96" s="1">
        <f t="shared" si="7"/>
        <v>10.5</v>
      </c>
      <c r="M96">
        <f t="shared" si="7"/>
        <v>6.166666666666667</v>
      </c>
      <c r="N96">
        <f t="shared" si="7"/>
        <v>0.66666666666666663</v>
      </c>
      <c r="O96">
        <f t="shared" si="8"/>
        <v>27.166666666666671</v>
      </c>
      <c r="AB96" s="1"/>
    </row>
    <row r="97" spans="1:28" x14ac:dyDescent="0.3">
      <c r="B97">
        <v>6</v>
      </c>
      <c r="C97">
        <v>3120</v>
      </c>
      <c r="D97">
        <v>1058</v>
      </c>
      <c r="E97">
        <v>4</v>
      </c>
      <c r="F97">
        <v>97</v>
      </c>
      <c r="G97">
        <v>160</v>
      </c>
      <c r="H97">
        <v>189</v>
      </c>
      <c r="I97">
        <v>192</v>
      </c>
      <c r="K97">
        <f t="shared" si="7"/>
        <v>15.5</v>
      </c>
      <c r="L97" s="1">
        <f t="shared" si="7"/>
        <v>10.5</v>
      </c>
      <c r="M97">
        <f t="shared" si="7"/>
        <v>4.833333333333333</v>
      </c>
      <c r="N97">
        <f t="shared" si="7"/>
        <v>0.5</v>
      </c>
      <c r="O97">
        <f t="shared" si="8"/>
        <v>31.333333333333332</v>
      </c>
      <c r="AB97" s="1"/>
    </row>
    <row r="98" spans="1:28" ht="14.25" customHeight="1" x14ac:dyDescent="0.3">
      <c r="B98">
        <v>7</v>
      </c>
      <c r="C98">
        <v>2356</v>
      </c>
      <c r="D98">
        <v>2804</v>
      </c>
      <c r="E98">
        <v>31</v>
      </c>
      <c r="F98">
        <v>92</v>
      </c>
      <c r="G98">
        <v>158</v>
      </c>
      <c r="H98">
        <v>194</v>
      </c>
      <c r="I98">
        <v>198</v>
      </c>
      <c r="K98">
        <f t="shared" ref="K98:K110" si="9">(F98-E98)/6</f>
        <v>10.166666666666666</v>
      </c>
      <c r="L98" s="1">
        <f t="shared" ref="L98:L110" si="10">(G98-F98)/6</f>
        <v>11</v>
      </c>
      <c r="M98">
        <f t="shared" ref="M98:M110" si="11">(H98-G98)/6</f>
        <v>6</v>
      </c>
      <c r="N98">
        <f t="shared" ref="N98:N110" si="12">(I98-H98)/6</f>
        <v>0.66666666666666663</v>
      </c>
      <c r="O98">
        <f t="shared" si="8"/>
        <v>27.833333333333332</v>
      </c>
      <c r="AB98" s="1"/>
    </row>
    <row r="99" spans="1:28" x14ac:dyDescent="0.3">
      <c r="B99">
        <v>8</v>
      </c>
      <c r="C99">
        <v>2432</v>
      </c>
      <c r="D99">
        <v>2866</v>
      </c>
      <c r="E99">
        <v>31</v>
      </c>
      <c r="F99">
        <v>97</v>
      </c>
      <c r="G99">
        <v>162</v>
      </c>
      <c r="H99">
        <v>209</v>
      </c>
      <c r="I99">
        <v>213</v>
      </c>
      <c r="K99">
        <f t="shared" si="9"/>
        <v>11</v>
      </c>
      <c r="L99" s="1">
        <f t="shared" si="10"/>
        <v>10.833333333333334</v>
      </c>
      <c r="M99">
        <f t="shared" si="11"/>
        <v>7.833333333333333</v>
      </c>
      <c r="N99">
        <f t="shared" si="12"/>
        <v>0.66666666666666663</v>
      </c>
      <c r="O99">
        <f t="shared" si="8"/>
        <v>30.333333333333336</v>
      </c>
      <c r="AB99" s="1"/>
    </row>
    <row r="100" spans="1:28" x14ac:dyDescent="0.3">
      <c r="B100">
        <v>9</v>
      </c>
      <c r="C100">
        <v>3512</v>
      </c>
      <c r="D100">
        <v>809</v>
      </c>
      <c r="E100">
        <v>36</v>
      </c>
      <c r="F100">
        <v>89</v>
      </c>
      <c r="G100">
        <v>142</v>
      </c>
      <c r="H100">
        <v>173</v>
      </c>
      <c r="I100">
        <v>177</v>
      </c>
      <c r="K100">
        <f t="shared" si="9"/>
        <v>8.8333333333333339</v>
      </c>
      <c r="L100" s="1">
        <f t="shared" si="10"/>
        <v>8.8333333333333339</v>
      </c>
      <c r="M100">
        <f t="shared" si="11"/>
        <v>5.166666666666667</v>
      </c>
      <c r="N100">
        <f t="shared" si="12"/>
        <v>0.66666666666666663</v>
      </c>
      <c r="O100">
        <f t="shared" si="8"/>
        <v>23.500000000000004</v>
      </c>
      <c r="AB100" s="1"/>
    </row>
    <row r="101" spans="1:28" x14ac:dyDescent="0.3">
      <c r="B101">
        <v>10</v>
      </c>
      <c r="C101">
        <v>1638</v>
      </c>
      <c r="D101">
        <v>1972</v>
      </c>
      <c r="E101">
        <v>38</v>
      </c>
      <c r="F101">
        <v>101</v>
      </c>
      <c r="G101">
        <v>167</v>
      </c>
      <c r="H101">
        <v>211</v>
      </c>
      <c r="I101">
        <v>222</v>
      </c>
      <c r="K101">
        <f t="shared" si="9"/>
        <v>10.5</v>
      </c>
      <c r="L101" s="1">
        <f t="shared" si="10"/>
        <v>11</v>
      </c>
      <c r="M101">
        <f t="shared" si="11"/>
        <v>7.333333333333333</v>
      </c>
      <c r="N101">
        <f t="shared" si="12"/>
        <v>1.8333333333333333</v>
      </c>
      <c r="O101">
        <f t="shared" si="8"/>
        <v>30.666666666666664</v>
      </c>
      <c r="AB101" s="1"/>
    </row>
    <row r="102" spans="1:28" x14ac:dyDescent="0.3">
      <c r="B102">
        <v>11</v>
      </c>
      <c r="C102" s="5">
        <v>1666</v>
      </c>
      <c r="D102" s="5">
        <v>2084</v>
      </c>
      <c r="E102" s="5">
        <v>38</v>
      </c>
      <c r="F102" s="3">
        <v>104</v>
      </c>
      <c r="G102" s="3">
        <v>164</v>
      </c>
      <c r="H102" s="3">
        <v>227</v>
      </c>
      <c r="I102" s="3">
        <v>234</v>
      </c>
      <c r="J102" s="5"/>
      <c r="K102">
        <f t="shared" si="9"/>
        <v>11</v>
      </c>
      <c r="L102" s="1">
        <f t="shared" si="10"/>
        <v>10</v>
      </c>
      <c r="M102">
        <f t="shared" si="11"/>
        <v>10.5</v>
      </c>
      <c r="N102">
        <f t="shared" si="12"/>
        <v>1.1666666666666667</v>
      </c>
      <c r="O102">
        <f t="shared" si="8"/>
        <v>32.666666666666664</v>
      </c>
      <c r="AB102" s="1"/>
    </row>
    <row r="103" spans="1:28" x14ac:dyDescent="0.3">
      <c r="A103" s="5"/>
      <c r="B103">
        <v>12</v>
      </c>
      <c r="C103" s="3">
        <v>3554</v>
      </c>
      <c r="D103" s="3">
        <v>1252</v>
      </c>
      <c r="E103" s="3">
        <v>38</v>
      </c>
      <c r="F103" s="3">
        <v>109</v>
      </c>
      <c r="G103" s="3">
        <v>174</v>
      </c>
      <c r="H103" s="3">
        <v>209</v>
      </c>
      <c r="I103" s="3">
        <v>212</v>
      </c>
      <c r="J103" s="5"/>
      <c r="K103">
        <f t="shared" si="9"/>
        <v>11.833333333333334</v>
      </c>
      <c r="L103" s="1">
        <f t="shared" si="10"/>
        <v>10.833333333333334</v>
      </c>
      <c r="M103">
        <f t="shared" si="11"/>
        <v>5.833333333333333</v>
      </c>
      <c r="N103">
        <f t="shared" si="12"/>
        <v>0.5</v>
      </c>
      <c r="O103">
        <f t="shared" si="8"/>
        <v>29</v>
      </c>
      <c r="Q103" s="5"/>
      <c r="S103" s="5"/>
      <c r="T103" s="5"/>
      <c r="U103" s="5"/>
      <c r="V103" s="3"/>
      <c r="W103" s="3"/>
      <c r="X103" s="3"/>
      <c r="Y103" s="3"/>
      <c r="Z103" s="5"/>
      <c r="AB103" s="1"/>
    </row>
    <row r="104" spans="1:28" x14ac:dyDescent="0.3">
      <c r="A104" s="5"/>
      <c r="B104">
        <v>13</v>
      </c>
      <c r="C104" s="3">
        <v>2844</v>
      </c>
      <c r="D104" s="3">
        <v>3070</v>
      </c>
      <c r="E104" s="3">
        <v>44</v>
      </c>
      <c r="F104" s="3">
        <v>106</v>
      </c>
      <c r="G104" s="3">
        <v>172</v>
      </c>
      <c r="H104" s="3">
        <v>208</v>
      </c>
      <c r="I104" s="3">
        <v>211</v>
      </c>
      <c r="J104" s="5"/>
      <c r="K104">
        <f t="shared" si="9"/>
        <v>10.333333333333334</v>
      </c>
      <c r="L104" s="1">
        <f t="shared" si="10"/>
        <v>11</v>
      </c>
      <c r="M104">
        <f t="shared" si="11"/>
        <v>6</v>
      </c>
      <c r="N104">
        <f t="shared" si="12"/>
        <v>0.5</v>
      </c>
      <c r="O104">
        <f t="shared" si="8"/>
        <v>27.833333333333336</v>
      </c>
      <c r="Q104" s="5"/>
      <c r="S104" s="3"/>
      <c r="T104" s="3"/>
      <c r="U104" s="3"/>
      <c r="V104" s="3"/>
      <c r="W104" s="3"/>
      <c r="X104" s="3"/>
      <c r="Y104" s="3"/>
      <c r="Z104" s="5"/>
      <c r="AB104" s="1"/>
    </row>
    <row r="105" spans="1:28" x14ac:dyDescent="0.3">
      <c r="A105" s="5"/>
      <c r="B105">
        <v>14</v>
      </c>
      <c r="C105" s="3">
        <v>2864</v>
      </c>
      <c r="D105" s="3">
        <v>3114</v>
      </c>
      <c r="E105" s="3">
        <v>44</v>
      </c>
      <c r="F105" s="3">
        <v>86</v>
      </c>
      <c r="G105" s="3">
        <v>147</v>
      </c>
      <c r="H105" s="3">
        <v>174</v>
      </c>
      <c r="I105" s="3">
        <v>177</v>
      </c>
      <c r="J105" s="5"/>
      <c r="K105">
        <f t="shared" si="9"/>
        <v>7</v>
      </c>
      <c r="L105" s="1">
        <f t="shared" si="10"/>
        <v>10.166666666666666</v>
      </c>
      <c r="M105">
        <f t="shared" si="11"/>
        <v>4.5</v>
      </c>
      <c r="N105">
        <f t="shared" si="12"/>
        <v>0.5</v>
      </c>
      <c r="O105">
        <f t="shared" si="8"/>
        <v>22.166666666666664</v>
      </c>
      <c r="Q105" s="5"/>
      <c r="S105" s="3"/>
      <c r="T105" s="3"/>
      <c r="U105" s="3"/>
      <c r="V105" s="3"/>
      <c r="W105" s="3"/>
      <c r="X105" s="3"/>
      <c r="Y105" s="3"/>
      <c r="Z105" s="5"/>
      <c r="AB105" s="1"/>
    </row>
    <row r="106" spans="1:28" x14ac:dyDescent="0.3">
      <c r="A106" s="5"/>
      <c r="B106">
        <v>15</v>
      </c>
      <c r="C106" s="3">
        <v>1833</v>
      </c>
      <c r="D106" s="3">
        <v>3538</v>
      </c>
      <c r="E106" s="3">
        <v>52</v>
      </c>
      <c r="F106" s="3">
        <v>105</v>
      </c>
      <c r="G106" s="3">
        <v>170</v>
      </c>
      <c r="H106" s="3">
        <v>199</v>
      </c>
      <c r="I106" s="3">
        <v>201</v>
      </c>
      <c r="J106" s="5"/>
      <c r="K106">
        <f t="shared" si="9"/>
        <v>8.8333333333333339</v>
      </c>
      <c r="L106" s="1">
        <f t="shared" si="10"/>
        <v>10.833333333333334</v>
      </c>
      <c r="M106">
        <f t="shared" si="11"/>
        <v>4.833333333333333</v>
      </c>
      <c r="N106">
        <f t="shared" si="12"/>
        <v>0.33333333333333331</v>
      </c>
      <c r="O106">
        <f t="shared" si="8"/>
        <v>24.833333333333332</v>
      </c>
      <c r="Q106" s="5"/>
      <c r="S106" s="3"/>
      <c r="T106" s="3"/>
      <c r="U106" s="3"/>
      <c r="V106" s="3"/>
      <c r="W106" s="3"/>
      <c r="X106" s="3"/>
      <c r="Y106" s="3"/>
      <c r="Z106" s="5"/>
      <c r="AB106" s="1"/>
    </row>
    <row r="107" spans="1:28" x14ac:dyDescent="0.3">
      <c r="A107" s="5"/>
      <c r="B107">
        <v>16</v>
      </c>
      <c r="C107" s="3">
        <v>48</v>
      </c>
      <c r="D107" s="3">
        <v>1510</v>
      </c>
      <c r="E107" s="3">
        <v>54</v>
      </c>
      <c r="F107" s="3">
        <v>117</v>
      </c>
      <c r="G107" s="3">
        <v>175</v>
      </c>
      <c r="H107" s="3">
        <v>201</v>
      </c>
      <c r="I107" s="3">
        <v>205</v>
      </c>
      <c r="J107" s="5"/>
      <c r="K107">
        <f t="shared" si="9"/>
        <v>10.5</v>
      </c>
      <c r="L107" s="1">
        <f t="shared" si="10"/>
        <v>9.6666666666666661</v>
      </c>
      <c r="M107">
        <f t="shared" si="11"/>
        <v>4.333333333333333</v>
      </c>
      <c r="N107">
        <f t="shared" si="12"/>
        <v>0.66666666666666663</v>
      </c>
      <c r="O107">
        <f t="shared" si="8"/>
        <v>25.166666666666664</v>
      </c>
      <c r="Q107" s="5"/>
      <c r="S107" s="3"/>
      <c r="T107" s="3"/>
      <c r="U107" s="3"/>
      <c r="V107" s="3"/>
      <c r="W107" s="3"/>
      <c r="X107" s="3"/>
      <c r="Y107" s="3"/>
      <c r="Z107" s="5"/>
      <c r="AB107" s="1"/>
    </row>
    <row r="108" spans="1:28" x14ac:dyDescent="0.3">
      <c r="A108" s="5"/>
      <c r="B108">
        <v>17</v>
      </c>
      <c r="C108" s="3">
        <v>2692</v>
      </c>
      <c r="D108" s="3">
        <v>3057</v>
      </c>
      <c r="E108" s="3">
        <v>57</v>
      </c>
      <c r="F108" s="3">
        <v>111</v>
      </c>
      <c r="G108" s="3">
        <v>172</v>
      </c>
      <c r="H108" s="3">
        <v>198</v>
      </c>
      <c r="I108" s="3">
        <v>201</v>
      </c>
      <c r="J108" s="5"/>
      <c r="K108">
        <f t="shared" si="9"/>
        <v>9</v>
      </c>
      <c r="L108" s="1">
        <f t="shared" si="10"/>
        <v>10.166666666666666</v>
      </c>
      <c r="M108">
        <f t="shared" si="11"/>
        <v>4.333333333333333</v>
      </c>
      <c r="N108">
        <f t="shared" si="12"/>
        <v>0.5</v>
      </c>
      <c r="O108">
        <f t="shared" si="8"/>
        <v>23.999999999999996</v>
      </c>
      <c r="Q108" s="5"/>
      <c r="S108" s="3"/>
      <c r="T108" s="3"/>
      <c r="U108" s="3"/>
      <c r="V108" s="3"/>
      <c r="W108" s="3"/>
      <c r="X108" s="3"/>
      <c r="Y108" s="3"/>
      <c r="Z108" s="5"/>
      <c r="AB108" s="1"/>
    </row>
    <row r="109" spans="1:28" x14ac:dyDescent="0.3">
      <c r="A109" s="5"/>
      <c r="B109">
        <v>18</v>
      </c>
      <c r="C109" s="3">
        <v>2782</v>
      </c>
      <c r="D109" s="3">
        <v>3054</v>
      </c>
      <c r="E109" s="3">
        <v>57</v>
      </c>
      <c r="F109" s="3">
        <v>109</v>
      </c>
      <c r="G109" s="3">
        <v>167</v>
      </c>
      <c r="H109" s="3">
        <v>188</v>
      </c>
      <c r="I109" s="3">
        <v>192</v>
      </c>
      <c r="J109" s="5"/>
      <c r="K109">
        <f t="shared" si="9"/>
        <v>8.6666666666666661</v>
      </c>
      <c r="L109" s="1">
        <f t="shared" si="10"/>
        <v>9.6666666666666661</v>
      </c>
      <c r="M109">
        <f t="shared" si="11"/>
        <v>3.5</v>
      </c>
      <c r="N109">
        <f t="shared" si="12"/>
        <v>0.66666666666666663</v>
      </c>
      <c r="O109">
        <f t="shared" si="8"/>
        <v>22.5</v>
      </c>
      <c r="Q109" s="5"/>
      <c r="S109" s="3"/>
      <c r="T109" s="3"/>
      <c r="U109" s="3"/>
      <c r="V109" s="3"/>
      <c r="W109" s="3"/>
      <c r="X109" s="3"/>
      <c r="Y109" s="3"/>
      <c r="Z109" s="5"/>
      <c r="AB109" s="1"/>
    </row>
    <row r="110" spans="1:28" x14ac:dyDescent="0.3">
      <c r="A110" s="5"/>
      <c r="B110">
        <v>19</v>
      </c>
      <c r="C110" s="3">
        <v>3577</v>
      </c>
      <c r="D110" s="3">
        <v>3316</v>
      </c>
      <c r="E110" s="3">
        <v>64</v>
      </c>
      <c r="F110" s="3">
        <v>125</v>
      </c>
      <c r="G110" s="3">
        <v>179</v>
      </c>
      <c r="H110" s="3">
        <v>214</v>
      </c>
      <c r="I110" s="3">
        <v>217</v>
      </c>
      <c r="J110" s="5"/>
      <c r="K110">
        <f t="shared" si="9"/>
        <v>10.166666666666666</v>
      </c>
      <c r="L110" s="1">
        <f t="shared" si="10"/>
        <v>9</v>
      </c>
      <c r="M110">
        <f t="shared" si="11"/>
        <v>5.833333333333333</v>
      </c>
      <c r="N110">
        <f t="shared" si="12"/>
        <v>0.5</v>
      </c>
      <c r="O110">
        <f t="shared" si="8"/>
        <v>25.499999999999996</v>
      </c>
      <c r="Q110" s="5"/>
      <c r="S110" s="3"/>
      <c r="T110" s="3"/>
      <c r="U110" s="3"/>
      <c r="V110" s="3"/>
      <c r="W110" s="3"/>
      <c r="X110" s="3"/>
      <c r="Y110" s="3"/>
      <c r="Z110" s="5"/>
      <c r="AB110" s="1"/>
    </row>
    <row r="111" spans="1:28" x14ac:dyDescent="0.3">
      <c r="A111" t="s">
        <v>174</v>
      </c>
      <c r="B111">
        <v>1</v>
      </c>
      <c r="C111">
        <v>1564</v>
      </c>
      <c r="D111">
        <v>3110</v>
      </c>
      <c r="E111">
        <v>110</v>
      </c>
      <c r="F111">
        <v>188</v>
      </c>
      <c r="G111">
        <v>258</v>
      </c>
      <c r="H111">
        <v>291</v>
      </c>
      <c r="I111">
        <v>295</v>
      </c>
      <c r="K111">
        <f t="shared" ref="K111:K125" si="13">(F111-E111)/6</f>
        <v>13</v>
      </c>
      <c r="L111" s="1">
        <f t="shared" ref="L111:L125" si="14">(G111-F111)/6</f>
        <v>11.666666666666666</v>
      </c>
      <c r="M111">
        <f t="shared" ref="M111:M125" si="15">(H111-G111)/6</f>
        <v>5.5</v>
      </c>
      <c r="N111">
        <f t="shared" ref="N111:N125" si="16">(I111-H111)/6</f>
        <v>0.66666666666666663</v>
      </c>
      <c r="O111">
        <f t="shared" ref="O111:O125" si="17">K111+L111+M111+N111</f>
        <v>30.833333333333332</v>
      </c>
      <c r="AB111" s="1"/>
    </row>
    <row r="112" spans="1:28" x14ac:dyDescent="0.3">
      <c r="B112">
        <v>2</v>
      </c>
      <c r="C112" s="5">
        <v>2764</v>
      </c>
      <c r="D112" s="5">
        <v>2447</v>
      </c>
      <c r="E112" s="5">
        <v>112</v>
      </c>
      <c r="F112" s="3">
        <v>187</v>
      </c>
      <c r="G112" s="3">
        <v>251</v>
      </c>
      <c r="H112" s="3">
        <v>282</v>
      </c>
      <c r="I112" s="3">
        <v>285</v>
      </c>
      <c r="J112" s="5"/>
      <c r="K112">
        <f t="shared" si="13"/>
        <v>12.5</v>
      </c>
      <c r="L112" s="1">
        <f t="shared" si="14"/>
        <v>10.666666666666666</v>
      </c>
      <c r="M112">
        <f t="shared" si="15"/>
        <v>5.166666666666667</v>
      </c>
      <c r="N112">
        <f t="shared" si="16"/>
        <v>0.5</v>
      </c>
      <c r="O112">
        <f t="shared" si="17"/>
        <v>28.833333333333332</v>
      </c>
      <c r="S112" s="5"/>
      <c r="T112" s="5"/>
      <c r="U112" s="5"/>
      <c r="V112" s="3"/>
      <c r="W112" s="3"/>
      <c r="X112" s="3"/>
      <c r="Y112" s="3"/>
      <c r="Z112" s="5"/>
      <c r="AB112" s="1"/>
    </row>
    <row r="113" spans="1:28" x14ac:dyDescent="0.3">
      <c r="B113">
        <v>3</v>
      </c>
      <c r="C113" s="3">
        <v>2482</v>
      </c>
      <c r="D113" s="3">
        <v>1527</v>
      </c>
      <c r="E113" s="3">
        <v>115</v>
      </c>
      <c r="F113" s="3">
        <v>172</v>
      </c>
      <c r="G113" s="3">
        <v>232</v>
      </c>
      <c r="H113" s="3">
        <v>258</v>
      </c>
      <c r="I113" s="3">
        <v>262</v>
      </c>
      <c r="J113" s="5"/>
      <c r="K113">
        <f t="shared" si="13"/>
        <v>9.5</v>
      </c>
      <c r="L113" s="1">
        <f t="shared" si="14"/>
        <v>10</v>
      </c>
      <c r="M113">
        <f t="shared" si="15"/>
        <v>4.333333333333333</v>
      </c>
      <c r="N113">
        <f t="shared" si="16"/>
        <v>0.66666666666666663</v>
      </c>
      <c r="O113">
        <f t="shared" si="17"/>
        <v>24.5</v>
      </c>
      <c r="S113" s="3"/>
      <c r="T113" s="3"/>
      <c r="U113" s="3"/>
      <c r="V113" s="3"/>
      <c r="W113" s="3"/>
      <c r="X113" s="3"/>
      <c r="Y113" s="3"/>
      <c r="Z113" s="5"/>
      <c r="AB113" s="1"/>
    </row>
    <row r="114" spans="1:28" x14ac:dyDescent="0.3">
      <c r="A114" s="5"/>
      <c r="B114">
        <v>4</v>
      </c>
      <c r="C114" s="3">
        <v>3295</v>
      </c>
      <c r="D114" s="3">
        <v>471</v>
      </c>
      <c r="E114" s="3">
        <v>61</v>
      </c>
      <c r="F114" s="3">
        <v>122</v>
      </c>
      <c r="G114" s="3">
        <v>184</v>
      </c>
      <c r="H114" s="3">
        <v>210</v>
      </c>
      <c r="I114" s="3">
        <v>213</v>
      </c>
      <c r="J114" s="5"/>
      <c r="K114">
        <f t="shared" si="13"/>
        <v>10.166666666666666</v>
      </c>
      <c r="L114" s="1">
        <f t="shared" si="14"/>
        <v>10.333333333333334</v>
      </c>
      <c r="M114">
        <f t="shared" si="15"/>
        <v>4.333333333333333</v>
      </c>
      <c r="N114">
        <f t="shared" si="16"/>
        <v>0.5</v>
      </c>
      <c r="O114">
        <f t="shared" si="17"/>
        <v>25.333333333333332</v>
      </c>
      <c r="Q114" s="5"/>
      <c r="S114" s="3"/>
      <c r="T114" s="3"/>
      <c r="U114" s="3"/>
      <c r="V114" s="3"/>
      <c r="W114" s="3"/>
      <c r="X114" s="3"/>
      <c r="Y114" s="3"/>
      <c r="Z114" s="5"/>
      <c r="AB114" s="1"/>
    </row>
    <row r="115" spans="1:28" x14ac:dyDescent="0.3">
      <c r="A115" s="5"/>
      <c r="B115">
        <v>5</v>
      </c>
      <c r="C115" s="3">
        <v>2235</v>
      </c>
      <c r="D115" s="3">
        <v>3012</v>
      </c>
      <c r="E115" s="3">
        <v>20</v>
      </c>
      <c r="F115" s="3">
        <v>125</v>
      </c>
      <c r="G115" s="3">
        <v>190</v>
      </c>
      <c r="H115" s="3">
        <v>218</v>
      </c>
      <c r="I115" s="3">
        <v>221</v>
      </c>
      <c r="J115" s="5"/>
      <c r="K115">
        <f t="shared" si="13"/>
        <v>17.5</v>
      </c>
      <c r="L115" s="1">
        <f t="shared" si="14"/>
        <v>10.833333333333334</v>
      </c>
      <c r="M115">
        <f t="shared" si="15"/>
        <v>4.666666666666667</v>
      </c>
      <c r="N115">
        <f t="shared" si="16"/>
        <v>0.5</v>
      </c>
      <c r="O115">
        <f t="shared" si="17"/>
        <v>33.5</v>
      </c>
      <c r="Q115" s="5"/>
      <c r="S115" s="3"/>
      <c r="T115" s="3"/>
      <c r="U115" s="3"/>
      <c r="V115" s="3"/>
      <c r="W115" s="3"/>
      <c r="X115" s="3"/>
      <c r="Y115" s="3"/>
      <c r="Z115" s="5"/>
      <c r="AB115" s="1"/>
    </row>
    <row r="116" spans="1:28" x14ac:dyDescent="0.3">
      <c r="A116" s="5"/>
      <c r="B116">
        <v>6</v>
      </c>
      <c r="C116" s="3">
        <v>195</v>
      </c>
      <c r="D116" s="3">
        <v>954</v>
      </c>
      <c r="E116" s="3">
        <v>20</v>
      </c>
      <c r="F116" s="3">
        <v>106</v>
      </c>
      <c r="G116" s="3">
        <v>174</v>
      </c>
      <c r="H116" s="3">
        <v>215</v>
      </c>
      <c r="I116" s="3">
        <v>219</v>
      </c>
      <c r="J116" s="5"/>
      <c r="K116">
        <f t="shared" si="13"/>
        <v>14.333333333333334</v>
      </c>
      <c r="L116" s="1">
        <f t="shared" si="14"/>
        <v>11.333333333333334</v>
      </c>
      <c r="M116">
        <f t="shared" si="15"/>
        <v>6.833333333333333</v>
      </c>
      <c r="N116">
        <f t="shared" si="16"/>
        <v>0.66666666666666663</v>
      </c>
      <c r="O116">
        <f t="shared" si="17"/>
        <v>33.166666666666664</v>
      </c>
      <c r="Q116" s="5"/>
      <c r="S116" s="3"/>
      <c r="T116" s="3"/>
      <c r="U116" s="3"/>
      <c r="V116" s="3"/>
      <c r="W116" s="3"/>
      <c r="X116" s="3"/>
      <c r="Y116" s="3"/>
      <c r="Z116" s="5"/>
      <c r="AB116" s="1"/>
    </row>
    <row r="117" spans="1:28" x14ac:dyDescent="0.3">
      <c r="A117" s="5"/>
      <c r="B117">
        <v>7</v>
      </c>
      <c r="C117" s="3">
        <v>1894</v>
      </c>
      <c r="D117" s="3">
        <v>1326</v>
      </c>
      <c r="E117" s="3">
        <v>39</v>
      </c>
      <c r="F117" s="3">
        <v>99</v>
      </c>
      <c r="G117" s="3">
        <v>166</v>
      </c>
      <c r="H117" s="3">
        <v>197</v>
      </c>
      <c r="I117" s="3">
        <v>200</v>
      </c>
      <c r="J117" s="5"/>
      <c r="K117">
        <f t="shared" si="13"/>
        <v>10</v>
      </c>
      <c r="L117" s="1">
        <f t="shared" si="14"/>
        <v>11.166666666666666</v>
      </c>
      <c r="M117">
        <f t="shared" si="15"/>
        <v>5.166666666666667</v>
      </c>
      <c r="N117">
        <f t="shared" si="16"/>
        <v>0.5</v>
      </c>
      <c r="O117">
        <f t="shared" si="17"/>
        <v>26.833333333333332</v>
      </c>
      <c r="Q117" s="5"/>
      <c r="S117" s="3"/>
      <c r="T117" s="3"/>
      <c r="U117" s="3"/>
      <c r="V117" s="3"/>
      <c r="W117" s="3"/>
      <c r="X117" s="3"/>
      <c r="Y117" s="3"/>
      <c r="Z117" s="5"/>
      <c r="AB117" s="1"/>
    </row>
    <row r="118" spans="1:28" x14ac:dyDescent="0.3">
      <c r="A118" s="5"/>
      <c r="B118">
        <v>8</v>
      </c>
      <c r="C118" s="3">
        <v>976</v>
      </c>
      <c r="D118" s="3">
        <v>1917</v>
      </c>
      <c r="E118" s="3">
        <v>44</v>
      </c>
      <c r="F118" s="3">
        <v>86</v>
      </c>
      <c r="G118" s="3">
        <v>152</v>
      </c>
      <c r="H118" s="3">
        <v>185</v>
      </c>
      <c r="I118" s="3">
        <v>188</v>
      </c>
      <c r="J118" s="5"/>
      <c r="K118">
        <f t="shared" si="13"/>
        <v>7</v>
      </c>
      <c r="L118" s="1">
        <f t="shared" si="14"/>
        <v>11</v>
      </c>
      <c r="M118">
        <f t="shared" si="15"/>
        <v>5.5</v>
      </c>
      <c r="N118">
        <f t="shared" si="16"/>
        <v>0.5</v>
      </c>
      <c r="O118">
        <f t="shared" si="17"/>
        <v>24</v>
      </c>
      <c r="Q118" s="5"/>
      <c r="S118" s="3"/>
      <c r="T118" s="3"/>
      <c r="U118" s="3"/>
      <c r="V118" s="3"/>
      <c r="W118" s="3"/>
      <c r="X118" s="3"/>
      <c r="Y118" s="3"/>
      <c r="Z118" s="5"/>
      <c r="AB118" s="1"/>
    </row>
    <row r="119" spans="1:28" x14ac:dyDescent="0.3">
      <c r="A119" s="5"/>
      <c r="B119">
        <v>9</v>
      </c>
      <c r="C119" s="3">
        <v>441</v>
      </c>
      <c r="D119" s="3">
        <v>2146</v>
      </c>
      <c r="E119" s="3">
        <v>50</v>
      </c>
      <c r="F119" s="3">
        <v>105</v>
      </c>
      <c r="G119" s="3">
        <v>161</v>
      </c>
      <c r="H119" s="3">
        <v>187</v>
      </c>
      <c r="I119" s="3">
        <v>190</v>
      </c>
      <c r="J119" s="5"/>
      <c r="K119">
        <f t="shared" si="13"/>
        <v>9.1666666666666661</v>
      </c>
      <c r="L119" s="1">
        <f t="shared" si="14"/>
        <v>9.3333333333333339</v>
      </c>
      <c r="M119">
        <f t="shared" si="15"/>
        <v>4.333333333333333</v>
      </c>
      <c r="N119">
        <f t="shared" si="16"/>
        <v>0.5</v>
      </c>
      <c r="O119">
        <f t="shared" si="17"/>
        <v>23.333333333333332</v>
      </c>
      <c r="Q119" s="5"/>
      <c r="S119" s="3"/>
      <c r="T119" s="3"/>
      <c r="U119" s="3"/>
      <c r="V119" s="3"/>
      <c r="W119" s="3"/>
      <c r="X119" s="3"/>
      <c r="Y119" s="3"/>
      <c r="Z119" s="5"/>
      <c r="AB119" s="1"/>
    </row>
    <row r="120" spans="1:28" x14ac:dyDescent="0.3">
      <c r="A120" s="5"/>
      <c r="B120">
        <v>10</v>
      </c>
      <c r="C120" s="3">
        <v>856</v>
      </c>
      <c r="D120" s="3">
        <v>882</v>
      </c>
      <c r="E120" s="3">
        <v>52</v>
      </c>
      <c r="F120" s="3">
        <v>114</v>
      </c>
      <c r="G120" s="3">
        <v>180</v>
      </c>
      <c r="H120" s="3">
        <v>210</v>
      </c>
      <c r="I120" s="3">
        <v>214</v>
      </c>
      <c r="J120" s="5"/>
      <c r="K120">
        <f t="shared" si="13"/>
        <v>10.333333333333334</v>
      </c>
      <c r="L120" s="1">
        <f t="shared" si="14"/>
        <v>11</v>
      </c>
      <c r="M120">
        <f t="shared" si="15"/>
        <v>5</v>
      </c>
      <c r="N120">
        <f t="shared" si="16"/>
        <v>0.66666666666666663</v>
      </c>
      <c r="O120">
        <f t="shared" si="17"/>
        <v>27.000000000000004</v>
      </c>
      <c r="Q120" s="5"/>
      <c r="S120" s="3"/>
      <c r="T120" s="3"/>
      <c r="U120" s="3"/>
      <c r="V120" s="3"/>
      <c r="W120" s="3"/>
      <c r="X120" s="3"/>
      <c r="Y120" s="3"/>
      <c r="Z120" s="5"/>
      <c r="AB120" s="1"/>
    </row>
    <row r="121" spans="1:28" x14ac:dyDescent="0.3">
      <c r="A121" s="5"/>
      <c r="B121">
        <v>11</v>
      </c>
      <c r="C121" s="3">
        <v>770</v>
      </c>
      <c r="D121" s="3">
        <v>800</v>
      </c>
      <c r="E121" s="3">
        <v>52</v>
      </c>
      <c r="F121" s="3">
        <v>110</v>
      </c>
      <c r="G121" s="3">
        <v>170</v>
      </c>
      <c r="H121" s="3">
        <v>203</v>
      </c>
      <c r="I121" s="3">
        <v>207</v>
      </c>
      <c r="J121" s="5"/>
      <c r="K121">
        <f t="shared" si="13"/>
        <v>9.6666666666666661</v>
      </c>
      <c r="L121" s="1">
        <f t="shared" si="14"/>
        <v>10</v>
      </c>
      <c r="M121">
        <f t="shared" si="15"/>
        <v>5.5</v>
      </c>
      <c r="N121">
        <f t="shared" si="16"/>
        <v>0.66666666666666663</v>
      </c>
      <c r="O121">
        <f t="shared" si="17"/>
        <v>25.833333333333332</v>
      </c>
      <c r="Q121" s="5"/>
      <c r="S121" s="3"/>
      <c r="T121" s="3"/>
      <c r="U121" s="3"/>
      <c r="V121" s="3"/>
      <c r="W121" s="3"/>
      <c r="X121" s="3"/>
      <c r="Y121" s="3"/>
      <c r="Z121" s="5"/>
      <c r="AB121" s="1"/>
    </row>
    <row r="122" spans="1:28" x14ac:dyDescent="0.3">
      <c r="A122" s="5"/>
      <c r="B122">
        <v>12</v>
      </c>
      <c r="C122" s="3">
        <v>3363</v>
      </c>
      <c r="D122" s="3">
        <v>3412</v>
      </c>
      <c r="E122" s="3">
        <v>51</v>
      </c>
      <c r="F122" s="3">
        <v>162</v>
      </c>
      <c r="G122" s="3">
        <v>219</v>
      </c>
      <c r="H122" s="3">
        <v>251</v>
      </c>
      <c r="I122" s="3">
        <v>254</v>
      </c>
      <c r="J122" s="5"/>
      <c r="K122">
        <f t="shared" si="13"/>
        <v>18.5</v>
      </c>
      <c r="L122" s="1">
        <f t="shared" si="14"/>
        <v>9.5</v>
      </c>
      <c r="M122">
        <f t="shared" si="15"/>
        <v>5.333333333333333</v>
      </c>
      <c r="N122">
        <f t="shared" si="16"/>
        <v>0.5</v>
      </c>
      <c r="O122">
        <f t="shared" si="17"/>
        <v>33.833333333333336</v>
      </c>
      <c r="Q122" s="5"/>
      <c r="S122" s="3"/>
      <c r="T122" s="3"/>
      <c r="U122" s="3"/>
      <c r="V122" s="3"/>
      <c r="W122" s="3"/>
      <c r="X122" s="3"/>
      <c r="Y122" s="3"/>
      <c r="Z122" s="5"/>
      <c r="AB122" s="1"/>
    </row>
    <row r="123" spans="1:28" x14ac:dyDescent="0.3">
      <c r="A123" s="5"/>
      <c r="B123">
        <v>13</v>
      </c>
      <c r="C123" s="3">
        <v>3211</v>
      </c>
      <c r="D123" s="3">
        <v>2208</v>
      </c>
      <c r="E123" s="3">
        <v>57</v>
      </c>
      <c r="F123" s="3">
        <v>128</v>
      </c>
      <c r="G123" s="3">
        <v>192</v>
      </c>
      <c r="H123" s="3">
        <v>234</v>
      </c>
      <c r="I123" s="3">
        <v>238</v>
      </c>
      <c r="J123" s="5"/>
      <c r="K123">
        <f t="shared" si="13"/>
        <v>11.833333333333334</v>
      </c>
      <c r="L123" s="1">
        <f t="shared" si="14"/>
        <v>10.666666666666666</v>
      </c>
      <c r="M123">
        <f t="shared" si="15"/>
        <v>7</v>
      </c>
      <c r="N123">
        <f t="shared" si="16"/>
        <v>0.66666666666666663</v>
      </c>
      <c r="O123">
        <f t="shared" si="17"/>
        <v>30.166666666666668</v>
      </c>
      <c r="Q123" s="5"/>
      <c r="S123" s="3"/>
      <c r="T123" s="3"/>
      <c r="U123" s="3"/>
      <c r="V123" s="3"/>
      <c r="W123" s="3"/>
      <c r="X123" s="3"/>
      <c r="Y123" s="3"/>
      <c r="Z123" s="5"/>
      <c r="AB123" s="1"/>
    </row>
    <row r="124" spans="1:28" x14ac:dyDescent="0.3">
      <c r="A124" s="5"/>
      <c r="B124">
        <v>14</v>
      </c>
      <c r="C124" s="3">
        <v>3168</v>
      </c>
      <c r="D124" s="3">
        <v>2270</v>
      </c>
      <c r="E124" s="3">
        <v>57</v>
      </c>
      <c r="F124" s="3">
        <v>131</v>
      </c>
      <c r="G124" s="3">
        <v>197</v>
      </c>
      <c r="H124" s="3">
        <v>237</v>
      </c>
      <c r="I124" s="3">
        <v>240</v>
      </c>
      <c r="J124" s="5"/>
      <c r="K124">
        <f t="shared" si="13"/>
        <v>12.333333333333334</v>
      </c>
      <c r="L124" s="1">
        <f t="shared" si="14"/>
        <v>11</v>
      </c>
      <c r="M124">
        <f t="shared" si="15"/>
        <v>6.666666666666667</v>
      </c>
      <c r="N124">
        <f t="shared" si="16"/>
        <v>0.5</v>
      </c>
      <c r="O124">
        <f t="shared" si="17"/>
        <v>30.500000000000004</v>
      </c>
      <c r="Q124" s="5"/>
      <c r="S124" s="3"/>
      <c r="T124" s="3"/>
      <c r="U124" s="3"/>
      <c r="V124" s="3"/>
      <c r="W124" s="3"/>
      <c r="X124" s="3"/>
      <c r="Y124" s="3"/>
      <c r="Z124" s="5"/>
      <c r="AB124" s="1"/>
    </row>
    <row r="125" spans="1:28" x14ac:dyDescent="0.3">
      <c r="A125" s="5"/>
      <c r="B125">
        <v>15</v>
      </c>
      <c r="C125" s="3">
        <v>606</v>
      </c>
      <c r="D125" s="3">
        <v>2689</v>
      </c>
      <c r="E125" s="3">
        <v>60</v>
      </c>
      <c r="F125" s="3">
        <v>132</v>
      </c>
      <c r="G125" s="3">
        <v>196</v>
      </c>
      <c r="H125" s="3">
        <v>225</v>
      </c>
      <c r="I125" s="3">
        <v>228</v>
      </c>
      <c r="J125" s="5"/>
      <c r="K125">
        <f t="shared" si="13"/>
        <v>12</v>
      </c>
      <c r="L125" s="1">
        <f t="shared" si="14"/>
        <v>10.666666666666666</v>
      </c>
      <c r="M125">
        <f t="shared" si="15"/>
        <v>4.833333333333333</v>
      </c>
      <c r="N125">
        <f t="shared" si="16"/>
        <v>0.5</v>
      </c>
      <c r="O125">
        <f t="shared" si="17"/>
        <v>27.999999999999996</v>
      </c>
      <c r="Q125" s="5"/>
      <c r="S125" s="3"/>
      <c r="T125" s="3"/>
      <c r="U125" s="3"/>
      <c r="V125" s="3"/>
      <c r="W125" s="3"/>
      <c r="X125" s="3"/>
      <c r="Y125" s="3"/>
      <c r="Z125" s="5"/>
      <c r="AB125" s="1"/>
    </row>
    <row r="180" spans="2:2" x14ac:dyDescent="0.3">
      <c r="B180" s="1"/>
    </row>
    <row r="181" spans="2:2" x14ac:dyDescent="0.3">
      <c r="B181" s="1"/>
    </row>
    <row r="182" spans="2:2" x14ac:dyDescent="0.3">
      <c r="B182" s="1"/>
    </row>
    <row r="183" spans="2:2" x14ac:dyDescent="0.3">
      <c r="B183" s="1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2"/>
  <sheetViews>
    <sheetView zoomScale="110" zoomScaleNormal="110" workbookViewId="0">
      <selection activeCell="E21" sqref="E21"/>
    </sheetView>
  </sheetViews>
  <sheetFormatPr defaultRowHeight="14.4" x14ac:dyDescent="0.3"/>
  <cols>
    <col min="1" max="1" width="11.109375" customWidth="1"/>
    <col min="3" max="3" width="16.6640625" customWidth="1"/>
  </cols>
  <sheetData>
    <row r="1" spans="1:13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3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spans="1:13" x14ac:dyDescent="0.3">
      <c r="A3" s="8" t="s">
        <v>15</v>
      </c>
      <c r="B3" s="8">
        <v>1</v>
      </c>
      <c r="C3" s="8" t="s">
        <v>16</v>
      </c>
      <c r="D3" s="8">
        <v>17</v>
      </c>
      <c r="E3" s="8">
        <v>107</v>
      </c>
      <c r="F3" s="8">
        <v>144</v>
      </c>
      <c r="G3" s="8">
        <v>164</v>
      </c>
      <c r="H3" s="8">
        <v>167</v>
      </c>
      <c r="I3" s="8">
        <f>(E3-D3)/6</f>
        <v>15</v>
      </c>
      <c r="J3" s="8">
        <f t="shared" ref="J3:L3" si="0">(F3-E3)/6</f>
        <v>6.166666666666667</v>
      </c>
      <c r="K3" s="8">
        <f t="shared" si="0"/>
        <v>3.3333333333333335</v>
      </c>
      <c r="L3" s="8">
        <f t="shared" si="0"/>
        <v>0.5</v>
      </c>
      <c r="M3" s="8"/>
    </row>
    <row r="4" spans="1:13" x14ac:dyDescent="0.3">
      <c r="A4" s="8" t="s">
        <v>11</v>
      </c>
      <c r="B4" s="8">
        <v>2</v>
      </c>
      <c r="C4" s="8" t="s">
        <v>17</v>
      </c>
      <c r="D4" s="8">
        <v>64</v>
      </c>
      <c r="E4" s="8">
        <v>192</v>
      </c>
      <c r="F4" s="8">
        <v>232</v>
      </c>
      <c r="G4" s="8">
        <v>256</v>
      </c>
      <c r="H4" s="8">
        <v>258</v>
      </c>
      <c r="I4" s="8">
        <f t="shared" ref="I4:I52" si="1">(E4-D4)/6</f>
        <v>21.333333333333332</v>
      </c>
      <c r="J4" s="8">
        <f t="shared" ref="J4:J52" si="2">(F4-E4)/6</f>
        <v>6.666666666666667</v>
      </c>
      <c r="K4" s="8">
        <f t="shared" ref="K4:K52" si="3">(G4-F4)/6</f>
        <v>4</v>
      </c>
      <c r="L4" s="8">
        <f t="shared" ref="L4:L52" si="4">(H4-G4)/6</f>
        <v>0.33333333333333331</v>
      </c>
      <c r="M4" s="8"/>
    </row>
    <row r="5" spans="1:13" x14ac:dyDescent="0.3">
      <c r="A5" s="8"/>
      <c r="B5" s="8">
        <v>3</v>
      </c>
      <c r="C5" s="8" t="s">
        <v>18</v>
      </c>
      <c r="D5" s="8">
        <v>64</v>
      </c>
      <c r="E5" s="8">
        <v>134</v>
      </c>
      <c r="F5" s="8">
        <v>173</v>
      </c>
      <c r="G5" s="8">
        <v>192</v>
      </c>
      <c r="H5" s="8">
        <v>194</v>
      </c>
      <c r="I5" s="8">
        <f t="shared" si="1"/>
        <v>11.666666666666666</v>
      </c>
      <c r="J5" s="8">
        <f t="shared" si="2"/>
        <v>6.5</v>
      </c>
      <c r="K5" s="8">
        <f t="shared" si="3"/>
        <v>3.1666666666666665</v>
      </c>
      <c r="L5" s="8">
        <f t="shared" si="4"/>
        <v>0.33333333333333331</v>
      </c>
      <c r="M5" s="8"/>
    </row>
    <row r="6" spans="1:13" x14ac:dyDescent="0.3">
      <c r="A6" s="8"/>
      <c r="B6" s="8">
        <v>4</v>
      </c>
      <c r="C6" s="8" t="s">
        <v>19</v>
      </c>
      <c r="D6" s="8">
        <v>41</v>
      </c>
      <c r="E6" s="8">
        <v>75</v>
      </c>
      <c r="F6" s="8">
        <v>117</v>
      </c>
      <c r="G6" s="8">
        <v>131</v>
      </c>
      <c r="H6" s="8">
        <v>133</v>
      </c>
      <c r="I6" s="8">
        <f t="shared" si="1"/>
        <v>5.666666666666667</v>
      </c>
      <c r="J6" s="8">
        <f t="shared" si="2"/>
        <v>7</v>
      </c>
      <c r="K6" s="8">
        <f t="shared" si="3"/>
        <v>2.3333333333333335</v>
      </c>
      <c r="L6" s="8">
        <f t="shared" si="4"/>
        <v>0.33333333333333331</v>
      </c>
      <c r="M6" s="8"/>
    </row>
    <row r="7" spans="1:13" x14ac:dyDescent="0.3">
      <c r="A7" s="8"/>
      <c r="B7" s="8">
        <v>5</v>
      </c>
      <c r="C7" s="8" t="s">
        <v>20</v>
      </c>
      <c r="D7" s="8">
        <v>41</v>
      </c>
      <c r="E7" s="8">
        <v>75</v>
      </c>
      <c r="F7" s="8">
        <v>116</v>
      </c>
      <c r="G7" s="8">
        <v>130</v>
      </c>
      <c r="H7" s="8">
        <v>131</v>
      </c>
      <c r="I7" s="8">
        <f t="shared" si="1"/>
        <v>5.666666666666667</v>
      </c>
      <c r="J7" s="8">
        <f t="shared" si="2"/>
        <v>6.833333333333333</v>
      </c>
      <c r="K7" s="8">
        <f t="shared" si="3"/>
        <v>2.3333333333333335</v>
      </c>
      <c r="L7" s="8">
        <f t="shared" si="4"/>
        <v>0.16666666666666666</v>
      </c>
      <c r="M7" s="8"/>
    </row>
    <row r="8" spans="1:13" x14ac:dyDescent="0.3">
      <c r="A8" s="8"/>
      <c r="B8" s="8">
        <v>6</v>
      </c>
      <c r="C8" s="8" t="s">
        <v>21</v>
      </c>
      <c r="D8" s="8">
        <v>57</v>
      </c>
      <c r="E8" s="8">
        <v>143</v>
      </c>
      <c r="F8" s="8">
        <v>189</v>
      </c>
      <c r="G8" s="8">
        <v>212</v>
      </c>
      <c r="H8" s="8">
        <v>215</v>
      </c>
      <c r="I8" s="8">
        <f t="shared" si="1"/>
        <v>14.333333333333334</v>
      </c>
      <c r="J8" s="8">
        <f t="shared" si="2"/>
        <v>7.666666666666667</v>
      </c>
      <c r="K8" s="8">
        <f t="shared" si="3"/>
        <v>3.8333333333333335</v>
      </c>
      <c r="L8" s="8">
        <f t="shared" si="4"/>
        <v>0.5</v>
      </c>
      <c r="M8" s="8"/>
    </row>
    <row r="9" spans="1:13" x14ac:dyDescent="0.3">
      <c r="A9" s="8"/>
      <c r="B9" s="8">
        <v>7</v>
      </c>
      <c r="C9" s="8" t="s">
        <v>22</v>
      </c>
      <c r="D9" s="8">
        <v>25</v>
      </c>
      <c r="E9" s="8">
        <v>115</v>
      </c>
      <c r="F9" s="8">
        <v>158</v>
      </c>
      <c r="G9" s="8">
        <v>174</v>
      </c>
      <c r="H9" s="8">
        <v>176</v>
      </c>
      <c r="I9" s="8">
        <f t="shared" si="1"/>
        <v>15</v>
      </c>
      <c r="J9" s="8">
        <f t="shared" si="2"/>
        <v>7.166666666666667</v>
      </c>
      <c r="K9" s="8">
        <f t="shared" si="3"/>
        <v>2.6666666666666665</v>
      </c>
      <c r="L9" s="8">
        <f t="shared" si="4"/>
        <v>0.33333333333333331</v>
      </c>
      <c r="M9" s="8"/>
    </row>
    <row r="10" spans="1:13" x14ac:dyDescent="0.3">
      <c r="A10" s="8"/>
      <c r="B10" s="8">
        <v>8</v>
      </c>
      <c r="C10" s="8" t="s">
        <v>23</v>
      </c>
      <c r="D10" s="8">
        <v>106</v>
      </c>
      <c r="E10" s="8">
        <v>189</v>
      </c>
      <c r="F10" s="8">
        <v>230</v>
      </c>
      <c r="G10" s="8">
        <v>248</v>
      </c>
      <c r="H10" s="8">
        <v>251</v>
      </c>
      <c r="I10" s="8">
        <f t="shared" si="1"/>
        <v>13.833333333333334</v>
      </c>
      <c r="J10" s="8">
        <f t="shared" si="2"/>
        <v>6.833333333333333</v>
      </c>
      <c r="K10" s="8">
        <f t="shared" si="3"/>
        <v>3</v>
      </c>
      <c r="L10" s="8">
        <f t="shared" si="4"/>
        <v>0.5</v>
      </c>
      <c r="M10" s="8"/>
    </row>
    <row r="11" spans="1:13" x14ac:dyDescent="0.3">
      <c r="A11" s="8"/>
      <c r="B11" s="8">
        <v>9</v>
      </c>
      <c r="C11" s="8" t="s">
        <v>24</v>
      </c>
      <c r="D11" s="8">
        <v>124</v>
      </c>
      <c r="E11" s="8">
        <v>150</v>
      </c>
      <c r="F11" s="8">
        <v>192</v>
      </c>
      <c r="G11" s="8">
        <v>208</v>
      </c>
      <c r="H11" s="8">
        <v>211</v>
      </c>
      <c r="I11" s="8">
        <f t="shared" si="1"/>
        <v>4.333333333333333</v>
      </c>
      <c r="J11" s="8">
        <f t="shared" si="2"/>
        <v>7</v>
      </c>
      <c r="K11" s="8">
        <f t="shared" si="3"/>
        <v>2.6666666666666665</v>
      </c>
      <c r="L11" s="8">
        <f t="shared" si="4"/>
        <v>0.5</v>
      </c>
      <c r="M11" s="8"/>
    </row>
    <row r="12" spans="1:13" x14ac:dyDescent="0.3">
      <c r="A12" s="8"/>
      <c r="B12" s="8">
        <v>10</v>
      </c>
      <c r="C12" s="8" t="s">
        <v>25</v>
      </c>
      <c r="D12" s="8">
        <v>124</v>
      </c>
      <c r="E12" s="8">
        <v>152</v>
      </c>
      <c r="F12" s="8">
        <v>194</v>
      </c>
      <c r="G12" s="8">
        <v>216</v>
      </c>
      <c r="H12" s="8">
        <v>219</v>
      </c>
      <c r="I12" s="8">
        <f t="shared" si="1"/>
        <v>4.666666666666667</v>
      </c>
      <c r="J12" s="8">
        <f t="shared" si="2"/>
        <v>7</v>
      </c>
      <c r="K12" s="8">
        <f t="shared" si="3"/>
        <v>3.6666666666666665</v>
      </c>
      <c r="L12" s="8">
        <f t="shared" si="4"/>
        <v>0.5</v>
      </c>
      <c r="M12" s="8"/>
    </row>
    <row r="13" spans="1:13" x14ac:dyDescent="0.3">
      <c r="A13" s="8"/>
      <c r="B13" s="8">
        <v>11</v>
      </c>
      <c r="C13" s="8" t="s">
        <v>26</v>
      </c>
      <c r="D13" s="8">
        <v>28</v>
      </c>
      <c r="E13" s="8">
        <v>118</v>
      </c>
      <c r="F13" s="8">
        <v>159</v>
      </c>
      <c r="G13" s="8">
        <v>180</v>
      </c>
      <c r="H13" s="8">
        <v>183</v>
      </c>
      <c r="I13" s="8">
        <f t="shared" si="1"/>
        <v>15</v>
      </c>
      <c r="J13" s="8">
        <f t="shared" si="2"/>
        <v>6.833333333333333</v>
      </c>
      <c r="K13" s="8">
        <f t="shared" si="3"/>
        <v>3.5</v>
      </c>
      <c r="L13" s="8">
        <f t="shared" si="4"/>
        <v>0.5</v>
      </c>
      <c r="M13" s="8"/>
    </row>
    <row r="14" spans="1:13" x14ac:dyDescent="0.3">
      <c r="A14" s="8"/>
      <c r="B14" s="8">
        <v>12</v>
      </c>
      <c r="C14" s="8" t="s">
        <v>27</v>
      </c>
      <c r="D14" s="8">
        <v>53</v>
      </c>
      <c r="E14" s="8">
        <v>114</v>
      </c>
      <c r="F14" s="8">
        <v>156</v>
      </c>
      <c r="G14" s="8">
        <v>176</v>
      </c>
      <c r="H14" s="8">
        <v>185</v>
      </c>
      <c r="I14" s="8">
        <f t="shared" si="1"/>
        <v>10.166666666666666</v>
      </c>
      <c r="J14" s="8">
        <f t="shared" si="2"/>
        <v>7</v>
      </c>
      <c r="K14" s="8">
        <f t="shared" si="3"/>
        <v>3.3333333333333335</v>
      </c>
      <c r="L14" s="8">
        <f t="shared" si="4"/>
        <v>1.5</v>
      </c>
      <c r="M14" s="8"/>
    </row>
    <row r="15" spans="1:13" x14ac:dyDescent="0.3">
      <c r="A15" s="8"/>
      <c r="B15" s="8">
        <v>13</v>
      </c>
      <c r="C15" s="8" t="s">
        <v>28</v>
      </c>
      <c r="D15" s="8">
        <v>52</v>
      </c>
      <c r="E15" s="8">
        <v>114</v>
      </c>
      <c r="F15" s="8">
        <v>156</v>
      </c>
      <c r="G15" s="8">
        <v>171</v>
      </c>
      <c r="H15" s="8">
        <v>174</v>
      </c>
      <c r="I15" s="8">
        <f t="shared" si="1"/>
        <v>10.333333333333334</v>
      </c>
      <c r="J15" s="8">
        <f t="shared" si="2"/>
        <v>7</v>
      </c>
      <c r="K15" s="8">
        <f t="shared" si="3"/>
        <v>2.5</v>
      </c>
      <c r="L15" s="8">
        <f t="shared" si="4"/>
        <v>0.5</v>
      </c>
      <c r="M15" s="8"/>
    </row>
    <row r="16" spans="1:13" x14ac:dyDescent="0.3">
      <c r="A16" s="8"/>
      <c r="B16" s="8">
        <v>14</v>
      </c>
      <c r="C16" s="8" t="s">
        <v>29</v>
      </c>
      <c r="D16" s="8">
        <v>30</v>
      </c>
      <c r="E16" s="8">
        <v>113</v>
      </c>
      <c r="F16" s="8">
        <v>158</v>
      </c>
      <c r="G16" s="8">
        <v>180</v>
      </c>
      <c r="H16" s="8">
        <v>182</v>
      </c>
      <c r="I16" s="8">
        <f t="shared" si="1"/>
        <v>13.833333333333334</v>
      </c>
      <c r="J16" s="8">
        <f t="shared" si="2"/>
        <v>7.5</v>
      </c>
      <c r="K16" s="8">
        <f t="shared" si="3"/>
        <v>3.6666666666666665</v>
      </c>
      <c r="L16" s="8">
        <f t="shared" si="4"/>
        <v>0.33333333333333331</v>
      </c>
      <c r="M16" s="8"/>
    </row>
    <row r="17" spans="1:13" x14ac:dyDescent="0.3">
      <c r="A17" s="8"/>
      <c r="B17" s="8">
        <v>15</v>
      </c>
      <c r="C17" s="8" t="s">
        <v>30</v>
      </c>
      <c r="D17" s="8">
        <v>37</v>
      </c>
      <c r="E17" s="8">
        <v>96</v>
      </c>
      <c r="F17" s="8">
        <v>134</v>
      </c>
      <c r="G17" s="8">
        <v>157</v>
      </c>
      <c r="H17" s="8">
        <v>159</v>
      </c>
      <c r="I17" s="8">
        <f t="shared" si="1"/>
        <v>9.8333333333333339</v>
      </c>
      <c r="J17" s="8">
        <f t="shared" si="2"/>
        <v>6.333333333333333</v>
      </c>
      <c r="K17" s="8">
        <f t="shared" si="3"/>
        <v>3.8333333333333335</v>
      </c>
      <c r="L17" s="8">
        <f t="shared" si="4"/>
        <v>0.33333333333333331</v>
      </c>
      <c r="M17" s="8"/>
    </row>
    <row r="18" spans="1:13" x14ac:dyDescent="0.3">
      <c r="A18" s="8"/>
      <c r="B18" s="8">
        <v>16</v>
      </c>
      <c r="C18" s="8" t="s">
        <v>31</v>
      </c>
      <c r="D18" s="8">
        <v>37</v>
      </c>
      <c r="E18" s="8">
        <v>83</v>
      </c>
      <c r="F18" s="8">
        <v>122</v>
      </c>
      <c r="G18" s="8">
        <v>145</v>
      </c>
      <c r="H18" s="8">
        <v>147</v>
      </c>
      <c r="I18" s="8">
        <f t="shared" si="1"/>
        <v>7.666666666666667</v>
      </c>
      <c r="J18" s="8">
        <f t="shared" si="2"/>
        <v>6.5</v>
      </c>
      <c r="K18" s="8">
        <f t="shared" si="3"/>
        <v>3.8333333333333335</v>
      </c>
      <c r="L18" s="8">
        <f t="shared" si="4"/>
        <v>0.33333333333333331</v>
      </c>
      <c r="M18" s="8"/>
    </row>
    <row r="19" spans="1:13" x14ac:dyDescent="0.3">
      <c r="A19" s="8"/>
      <c r="B19" s="8">
        <v>17</v>
      </c>
      <c r="C19" s="8" t="s">
        <v>32</v>
      </c>
      <c r="D19" s="8">
        <v>53</v>
      </c>
      <c r="E19" s="8">
        <v>82</v>
      </c>
      <c r="F19" s="8">
        <v>121</v>
      </c>
      <c r="G19" s="8">
        <v>139</v>
      </c>
      <c r="H19" s="8">
        <v>141</v>
      </c>
      <c r="I19" s="8">
        <f t="shared" si="1"/>
        <v>4.833333333333333</v>
      </c>
      <c r="J19" s="8">
        <f t="shared" si="2"/>
        <v>6.5</v>
      </c>
      <c r="K19" s="8">
        <f t="shared" si="3"/>
        <v>3</v>
      </c>
      <c r="L19" s="8">
        <f t="shared" si="4"/>
        <v>0.33333333333333331</v>
      </c>
      <c r="M19" s="8"/>
    </row>
    <row r="20" spans="1:13" x14ac:dyDescent="0.3">
      <c r="A20" s="8"/>
      <c r="B20" s="8">
        <v>18</v>
      </c>
      <c r="C20" s="8" t="s">
        <v>33</v>
      </c>
      <c r="D20" s="8">
        <v>53</v>
      </c>
      <c r="E20" s="8">
        <v>83</v>
      </c>
      <c r="F20" s="8">
        <v>121</v>
      </c>
      <c r="G20" s="8">
        <v>138</v>
      </c>
      <c r="H20" s="8">
        <v>141</v>
      </c>
      <c r="I20" s="8">
        <f t="shared" si="1"/>
        <v>5</v>
      </c>
      <c r="J20" s="8">
        <f t="shared" si="2"/>
        <v>6.333333333333333</v>
      </c>
      <c r="K20" s="8">
        <f t="shared" si="3"/>
        <v>2.8333333333333335</v>
      </c>
      <c r="L20" s="8">
        <f t="shared" si="4"/>
        <v>0.5</v>
      </c>
      <c r="M20" s="8"/>
    </row>
    <row r="21" spans="1:13" x14ac:dyDescent="0.3">
      <c r="A21" s="8"/>
      <c r="B21" s="8">
        <v>19</v>
      </c>
      <c r="C21" s="8" t="s">
        <v>34</v>
      </c>
      <c r="D21" s="8">
        <v>65</v>
      </c>
      <c r="E21" s="8">
        <v>115</v>
      </c>
      <c r="F21" s="8">
        <v>154</v>
      </c>
      <c r="G21" s="8">
        <v>170</v>
      </c>
      <c r="H21" s="8">
        <v>172</v>
      </c>
      <c r="I21" s="8">
        <f t="shared" si="1"/>
        <v>8.3333333333333339</v>
      </c>
      <c r="J21" s="8">
        <f t="shared" si="2"/>
        <v>6.5</v>
      </c>
      <c r="K21" s="8">
        <f t="shared" si="3"/>
        <v>2.6666666666666665</v>
      </c>
      <c r="L21" s="8">
        <f t="shared" si="4"/>
        <v>0.33333333333333331</v>
      </c>
      <c r="M21" s="8"/>
    </row>
    <row r="22" spans="1:13" x14ac:dyDescent="0.3">
      <c r="A22" s="8"/>
      <c r="B22" s="8">
        <v>20</v>
      </c>
      <c r="C22" s="8" t="s">
        <v>35</v>
      </c>
      <c r="D22" s="8">
        <v>30</v>
      </c>
      <c r="E22" s="8">
        <v>78</v>
      </c>
      <c r="F22" s="8">
        <v>120</v>
      </c>
      <c r="G22" s="8">
        <v>140</v>
      </c>
      <c r="H22" s="8">
        <v>142</v>
      </c>
      <c r="I22" s="8">
        <f t="shared" si="1"/>
        <v>8</v>
      </c>
      <c r="J22" s="8">
        <f t="shared" si="2"/>
        <v>7</v>
      </c>
      <c r="K22" s="8">
        <f t="shared" si="3"/>
        <v>3.3333333333333335</v>
      </c>
      <c r="L22" s="8">
        <f t="shared" si="4"/>
        <v>0.33333333333333331</v>
      </c>
      <c r="M22" s="8"/>
    </row>
    <row r="23" spans="1:13" x14ac:dyDescent="0.3">
      <c r="A23" s="8"/>
      <c r="B23" s="8">
        <v>21</v>
      </c>
      <c r="C23" s="8" t="s">
        <v>36</v>
      </c>
      <c r="D23" s="8">
        <v>30</v>
      </c>
      <c r="E23" s="8">
        <v>91</v>
      </c>
      <c r="F23" s="8">
        <v>130</v>
      </c>
      <c r="G23" s="8">
        <v>148</v>
      </c>
      <c r="H23" s="8">
        <v>150</v>
      </c>
      <c r="I23" s="8">
        <f t="shared" si="1"/>
        <v>10.166666666666666</v>
      </c>
      <c r="J23" s="8">
        <f t="shared" si="2"/>
        <v>6.5</v>
      </c>
      <c r="K23" s="8">
        <f t="shared" si="3"/>
        <v>3</v>
      </c>
      <c r="L23" s="8">
        <f t="shared" si="4"/>
        <v>0.33333333333333331</v>
      </c>
      <c r="M23" s="8"/>
    </row>
    <row r="24" spans="1:13" x14ac:dyDescent="0.3">
      <c r="A24" s="8"/>
      <c r="B24" s="8">
        <v>22</v>
      </c>
      <c r="C24" s="8" t="s">
        <v>37</v>
      </c>
      <c r="D24" s="8">
        <v>30</v>
      </c>
      <c r="E24" s="8">
        <v>85</v>
      </c>
      <c r="F24" s="8">
        <v>129</v>
      </c>
      <c r="G24" s="8">
        <v>149</v>
      </c>
      <c r="H24" s="8">
        <v>151</v>
      </c>
      <c r="I24" s="8">
        <f t="shared" si="1"/>
        <v>9.1666666666666661</v>
      </c>
      <c r="J24" s="8">
        <f t="shared" si="2"/>
        <v>7.333333333333333</v>
      </c>
      <c r="K24" s="8">
        <f t="shared" si="3"/>
        <v>3.3333333333333335</v>
      </c>
      <c r="L24" s="8">
        <f t="shared" si="4"/>
        <v>0.33333333333333331</v>
      </c>
      <c r="M24" s="8"/>
    </row>
    <row r="25" spans="1:13" x14ac:dyDescent="0.3">
      <c r="A25" s="8"/>
      <c r="B25" s="8">
        <v>23</v>
      </c>
      <c r="C25" s="8" t="s">
        <v>38</v>
      </c>
      <c r="D25" s="8">
        <v>57</v>
      </c>
      <c r="E25" s="8">
        <v>125</v>
      </c>
      <c r="F25" s="8">
        <v>169</v>
      </c>
      <c r="G25" s="8">
        <v>197</v>
      </c>
      <c r="H25" s="8">
        <v>200</v>
      </c>
      <c r="I25" s="8">
        <f t="shared" si="1"/>
        <v>11.333333333333334</v>
      </c>
      <c r="J25" s="8">
        <f t="shared" si="2"/>
        <v>7.333333333333333</v>
      </c>
      <c r="K25" s="8">
        <f t="shared" si="3"/>
        <v>4.666666666666667</v>
      </c>
      <c r="L25" s="8">
        <f t="shared" si="4"/>
        <v>0.5</v>
      </c>
      <c r="M25" s="8"/>
    </row>
    <row r="26" spans="1:13" x14ac:dyDescent="0.3">
      <c r="A26" s="8"/>
      <c r="B26" s="8">
        <v>24</v>
      </c>
      <c r="C26" s="8" t="s">
        <v>39</v>
      </c>
      <c r="D26" s="8">
        <v>34</v>
      </c>
      <c r="E26" s="8">
        <v>62</v>
      </c>
      <c r="F26" s="8">
        <v>102</v>
      </c>
      <c r="G26" s="8">
        <v>119</v>
      </c>
      <c r="H26" s="8">
        <v>121</v>
      </c>
      <c r="I26" s="8">
        <f t="shared" si="1"/>
        <v>4.666666666666667</v>
      </c>
      <c r="J26" s="8">
        <f t="shared" si="2"/>
        <v>6.666666666666667</v>
      </c>
      <c r="K26" s="8">
        <f t="shared" si="3"/>
        <v>2.8333333333333335</v>
      </c>
      <c r="L26" s="8">
        <f t="shared" si="4"/>
        <v>0.33333333333333331</v>
      </c>
      <c r="M26" s="8"/>
    </row>
    <row r="27" spans="1:13" x14ac:dyDescent="0.3">
      <c r="A27" s="8"/>
      <c r="B27" s="8">
        <v>25</v>
      </c>
      <c r="C27" s="8" t="s">
        <v>40</v>
      </c>
      <c r="D27" s="8">
        <v>34</v>
      </c>
      <c r="E27" s="8">
        <v>59</v>
      </c>
      <c r="F27" s="8">
        <v>100</v>
      </c>
      <c r="G27" s="8">
        <v>116</v>
      </c>
      <c r="H27" s="8">
        <v>118</v>
      </c>
      <c r="I27" s="8">
        <f t="shared" si="1"/>
        <v>4.166666666666667</v>
      </c>
      <c r="J27" s="8">
        <f t="shared" si="2"/>
        <v>6.833333333333333</v>
      </c>
      <c r="K27" s="8">
        <f t="shared" si="3"/>
        <v>2.6666666666666665</v>
      </c>
      <c r="L27" s="8">
        <f t="shared" si="4"/>
        <v>0.33333333333333331</v>
      </c>
      <c r="M27" s="8"/>
    </row>
    <row r="28" spans="1:13" x14ac:dyDescent="0.3">
      <c r="A28" s="8"/>
      <c r="B28" s="8">
        <v>26</v>
      </c>
      <c r="C28" s="8" t="s">
        <v>41</v>
      </c>
      <c r="D28" s="8">
        <v>35</v>
      </c>
      <c r="E28" s="8">
        <v>115</v>
      </c>
      <c r="F28" s="8">
        <v>156</v>
      </c>
      <c r="G28" s="8">
        <v>176</v>
      </c>
      <c r="H28" s="8">
        <v>179</v>
      </c>
      <c r="I28" s="8">
        <f t="shared" si="1"/>
        <v>13.333333333333334</v>
      </c>
      <c r="J28" s="8">
        <f t="shared" si="2"/>
        <v>6.833333333333333</v>
      </c>
      <c r="K28" s="8">
        <f t="shared" si="3"/>
        <v>3.3333333333333335</v>
      </c>
      <c r="L28" s="8">
        <f t="shared" si="4"/>
        <v>0.5</v>
      </c>
      <c r="M28" s="8"/>
    </row>
    <row r="29" spans="1:13" x14ac:dyDescent="0.3">
      <c r="A29" s="8"/>
      <c r="B29" s="8">
        <v>27</v>
      </c>
      <c r="C29" s="8" t="s">
        <v>42</v>
      </c>
      <c r="D29" s="8">
        <v>36</v>
      </c>
      <c r="E29" s="8">
        <v>94</v>
      </c>
      <c r="F29" s="8">
        <v>136</v>
      </c>
      <c r="G29" s="8">
        <v>160</v>
      </c>
      <c r="H29" s="8">
        <v>162</v>
      </c>
      <c r="I29" s="8">
        <f t="shared" si="1"/>
        <v>9.6666666666666661</v>
      </c>
      <c r="J29" s="8">
        <f t="shared" si="2"/>
        <v>7</v>
      </c>
      <c r="K29" s="8">
        <f t="shared" si="3"/>
        <v>4</v>
      </c>
      <c r="L29" s="8">
        <f t="shared" si="4"/>
        <v>0.33333333333333331</v>
      </c>
      <c r="M29" s="8"/>
    </row>
    <row r="30" spans="1:13" x14ac:dyDescent="0.3">
      <c r="A30" s="8"/>
      <c r="B30" s="8">
        <v>28</v>
      </c>
      <c r="C30" s="8" t="s">
        <v>43</v>
      </c>
      <c r="D30" s="8">
        <v>76</v>
      </c>
      <c r="E30" s="8">
        <v>122</v>
      </c>
      <c r="F30" s="8">
        <v>158</v>
      </c>
      <c r="G30" s="8">
        <v>172</v>
      </c>
      <c r="H30" s="8">
        <v>174</v>
      </c>
      <c r="I30" s="8">
        <f t="shared" si="1"/>
        <v>7.666666666666667</v>
      </c>
      <c r="J30" s="8">
        <f t="shared" si="2"/>
        <v>6</v>
      </c>
      <c r="K30" s="8">
        <f t="shared" si="3"/>
        <v>2.3333333333333335</v>
      </c>
      <c r="L30" s="8">
        <f t="shared" si="4"/>
        <v>0.33333333333333331</v>
      </c>
      <c r="M30" s="8"/>
    </row>
    <row r="31" spans="1:13" x14ac:dyDescent="0.3">
      <c r="A31" s="8"/>
      <c r="B31" s="8">
        <v>29</v>
      </c>
      <c r="C31" s="8" t="s">
        <v>44</v>
      </c>
      <c r="D31" s="8">
        <v>78</v>
      </c>
      <c r="E31" s="8">
        <v>160</v>
      </c>
      <c r="F31" s="8">
        <v>205</v>
      </c>
      <c r="G31" s="8">
        <v>220</v>
      </c>
      <c r="H31" s="8">
        <v>223</v>
      </c>
      <c r="I31" s="8">
        <f t="shared" si="1"/>
        <v>13.666666666666666</v>
      </c>
      <c r="J31" s="8">
        <f t="shared" si="2"/>
        <v>7.5</v>
      </c>
      <c r="K31" s="8">
        <f t="shared" si="3"/>
        <v>2.5</v>
      </c>
      <c r="L31" s="8">
        <f t="shared" si="4"/>
        <v>0.5</v>
      </c>
      <c r="M31" s="8"/>
    </row>
    <row r="32" spans="1:13" x14ac:dyDescent="0.3">
      <c r="A32" s="8"/>
      <c r="B32" s="8">
        <v>30</v>
      </c>
      <c r="C32" s="8" t="s">
        <v>45</v>
      </c>
      <c r="D32" s="8">
        <v>78</v>
      </c>
      <c r="E32" s="8">
        <v>121</v>
      </c>
      <c r="F32" s="8">
        <v>164</v>
      </c>
      <c r="G32" s="8">
        <v>184</v>
      </c>
      <c r="H32" s="8">
        <v>186</v>
      </c>
      <c r="I32" s="8">
        <f t="shared" si="1"/>
        <v>7.166666666666667</v>
      </c>
      <c r="J32" s="8">
        <f t="shared" si="2"/>
        <v>7.166666666666667</v>
      </c>
      <c r="K32" s="8">
        <f t="shared" si="3"/>
        <v>3.3333333333333335</v>
      </c>
      <c r="L32" s="8">
        <f t="shared" si="4"/>
        <v>0.33333333333333331</v>
      </c>
      <c r="M32" s="8"/>
    </row>
    <row r="33" spans="1:13" x14ac:dyDescent="0.3">
      <c r="A33" s="8"/>
      <c r="B33" s="8">
        <v>31</v>
      </c>
      <c r="C33" s="8" t="s">
        <v>204</v>
      </c>
      <c r="D33" s="8">
        <v>33</v>
      </c>
      <c r="E33" s="8">
        <v>62</v>
      </c>
      <c r="F33" s="8">
        <v>102</v>
      </c>
      <c r="G33" s="8">
        <v>119</v>
      </c>
      <c r="H33" s="8">
        <v>121</v>
      </c>
      <c r="I33" s="8">
        <f t="shared" si="1"/>
        <v>4.833333333333333</v>
      </c>
      <c r="J33" s="8">
        <f t="shared" si="2"/>
        <v>6.666666666666667</v>
      </c>
      <c r="K33" s="8">
        <f t="shared" si="3"/>
        <v>2.8333333333333335</v>
      </c>
      <c r="L33" s="8">
        <f t="shared" si="4"/>
        <v>0.33333333333333331</v>
      </c>
      <c r="M33" s="8"/>
    </row>
    <row r="34" spans="1:13" x14ac:dyDescent="0.3">
      <c r="A34" s="8"/>
      <c r="B34" s="8">
        <v>32</v>
      </c>
      <c r="C34" s="8"/>
      <c r="D34" s="8">
        <v>33</v>
      </c>
      <c r="E34" s="8">
        <v>59</v>
      </c>
      <c r="F34" s="8">
        <v>100</v>
      </c>
      <c r="G34" s="8">
        <v>116</v>
      </c>
      <c r="H34" s="8">
        <v>118</v>
      </c>
      <c r="I34" s="8">
        <f t="shared" si="1"/>
        <v>4.333333333333333</v>
      </c>
      <c r="J34" s="8">
        <f t="shared" si="2"/>
        <v>6.833333333333333</v>
      </c>
      <c r="K34" s="8">
        <f t="shared" si="3"/>
        <v>2.6666666666666665</v>
      </c>
      <c r="L34" s="8">
        <f t="shared" si="4"/>
        <v>0.33333333333333331</v>
      </c>
      <c r="M34" s="8"/>
    </row>
    <row r="35" spans="1:13" x14ac:dyDescent="0.3">
      <c r="A35" s="8"/>
      <c r="B35" s="8">
        <v>33</v>
      </c>
      <c r="C35" s="8" t="s">
        <v>205</v>
      </c>
      <c r="D35" s="8">
        <v>23</v>
      </c>
      <c r="E35" s="8">
        <v>63</v>
      </c>
      <c r="F35" s="8">
        <v>105</v>
      </c>
      <c r="G35" s="8">
        <v>142</v>
      </c>
      <c r="H35" s="8">
        <v>145</v>
      </c>
      <c r="I35" s="8">
        <f t="shared" si="1"/>
        <v>6.666666666666667</v>
      </c>
      <c r="J35" s="8">
        <f t="shared" si="2"/>
        <v>7</v>
      </c>
      <c r="K35" s="8">
        <f t="shared" si="3"/>
        <v>6.166666666666667</v>
      </c>
      <c r="L35" s="8">
        <f t="shared" si="4"/>
        <v>0.5</v>
      </c>
      <c r="M35" s="8"/>
    </row>
    <row r="36" spans="1:13" x14ac:dyDescent="0.3">
      <c r="A36" s="8"/>
      <c r="B36" s="8">
        <v>34</v>
      </c>
      <c r="C36" s="8"/>
      <c r="D36" s="8">
        <v>23</v>
      </c>
      <c r="E36" s="8">
        <v>69</v>
      </c>
      <c r="F36" s="8">
        <v>111</v>
      </c>
      <c r="G36" s="8">
        <v>138</v>
      </c>
      <c r="H36" s="8">
        <v>141</v>
      </c>
      <c r="I36" s="8">
        <f t="shared" si="1"/>
        <v>7.666666666666667</v>
      </c>
      <c r="J36" s="8">
        <f t="shared" si="2"/>
        <v>7</v>
      </c>
      <c r="K36" s="8">
        <f t="shared" si="3"/>
        <v>4.5</v>
      </c>
      <c r="L36" s="8">
        <f t="shared" si="4"/>
        <v>0.5</v>
      </c>
      <c r="M36" s="8"/>
    </row>
    <row r="37" spans="1:13" x14ac:dyDescent="0.3">
      <c r="A37" s="8"/>
      <c r="B37" s="8">
        <v>35</v>
      </c>
      <c r="C37" s="8" t="s">
        <v>206</v>
      </c>
      <c r="D37" s="8">
        <v>6</v>
      </c>
      <c r="E37" s="8">
        <v>49</v>
      </c>
      <c r="F37" s="8">
        <v>96</v>
      </c>
      <c r="G37" s="8">
        <v>135</v>
      </c>
      <c r="H37" s="8">
        <v>137</v>
      </c>
      <c r="I37" s="8">
        <f t="shared" si="1"/>
        <v>7.166666666666667</v>
      </c>
      <c r="J37" s="8">
        <f t="shared" si="2"/>
        <v>7.833333333333333</v>
      </c>
      <c r="K37" s="8">
        <f t="shared" si="3"/>
        <v>6.5</v>
      </c>
      <c r="L37" s="8">
        <f t="shared" si="4"/>
        <v>0.33333333333333331</v>
      </c>
      <c r="M37" s="8"/>
    </row>
    <row r="38" spans="1:13" x14ac:dyDescent="0.3">
      <c r="A38" s="8"/>
      <c r="B38" s="8">
        <v>36</v>
      </c>
      <c r="C38" s="8"/>
      <c r="D38" s="8">
        <v>6</v>
      </c>
      <c r="E38" s="8">
        <v>45</v>
      </c>
      <c r="F38" s="8">
        <v>86</v>
      </c>
      <c r="G38" s="8">
        <v>134</v>
      </c>
      <c r="H38" s="8">
        <v>137</v>
      </c>
      <c r="I38" s="8">
        <f t="shared" si="1"/>
        <v>6.5</v>
      </c>
      <c r="J38" s="8">
        <f t="shared" si="2"/>
        <v>6.833333333333333</v>
      </c>
      <c r="K38" s="8">
        <f t="shared" si="3"/>
        <v>8</v>
      </c>
      <c r="L38" s="8">
        <f t="shared" si="4"/>
        <v>0.5</v>
      </c>
      <c r="M38" s="8"/>
    </row>
    <row r="39" spans="1:13" x14ac:dyDescent="0.3">
      <c r="A39" s="8"/>
      <c r="B39" s="8">
        <v>37</v>
      </c>
      <c r="C39" s="8" t="s">
        <v>207</v>
      </c>
      <c r="D39" s="8">
        <v>10</v>
      </c>
      <c r="E39" s="8">
        <v>84</v>
      </c>
      <c r="F39" s="8">
        <v>128</v>
      </c>
      <c r="G39" s="8">
        <v>176</v>
      </c>
      <c r="H39" s="8">
        <v>178</v>
      </c>
      <c r="I39" s="8">
        <f t="shared" si="1"/>
        <v>12.333333333333334</v>
      </c>
      <c r="J39" s="8">
        <f t="shared" si="2"/>
        <v>7.333333333333333</v>
      </c>
      <c r="K39" s="8">
        <f t="shared" si="3"/>
        <v>8</v>
      </c>
      <c r="L39" s="8">
        <f t="shared" si="4"/>
        <v>0.33333333333333331</v>
      </c>
      <c r="M39" s="8"/>
    </row>
    <row r="40" spans="1:13" x14ac:dyDescent="0.3">
      <c r="A40" s="8"/>
      <c r="B40" s="8">
        <v>38</v>
      </c>
      <c r="C40" s="8"/>
      <c r="D40" s="8">
        <v>10</v>
      </c>
      <c r="E40" s="8">
        <v>67</v>
      </c>
      <c r="F40" s="8">
        <v>110</v>
      </c>
      <c r="G40" s="8">
        <v>143</v>
      </c>
      <c r="H40" s="8">
        <v>145</v>
      </c>
      <c r="I40" s="8">
        <f t="shared" si="1"/>
        <v>9.5</v>
      </c>
      <c r="J40" s="8">
        <f t="shared" si="2"/>
        <v>7.166666666666667</v>
      </c>
      <c r="K40" s="8">
        <f t="shared" si="3"/>
        <v>5.5</v>
      </c>
      <c r="L40" s="8">
        <f t="shared" si="4"/>
        <v>0.33333333333333331</v>
      </c>
      <c r="M40" s="8"/>
    </row>
    <row r="41" spans="1:13" x14ac:dyDescent="0.3">
      <c r="A41" s="8"/>
      <c r="B41" s="8">
        <v>39</v>
      </c>
      <c r="C41" s="8" t="s">
        <v>208</v>
      </c>
      <c r="D41" s="8">
        <v>9</v>
      </c>
      <c r="E41" s="8">
        <v>56</v>
      </c>
      <c r="F41" s="8">
        <v>96</v>
      </c>
      <c r="G41" s="8">
        <v>127</v>
      </c>
      <c r="H41" s="8">
        <v>129</v>
      </c>
      <c r="I41" s="8">
        <f t="shared" si="1"/>
        <v>7.833333333333333</v>
      </c>
      <c r="J41" s="8">
        <f t="shared" si="2"/>
        <v>6.666666666666667</v>
      </c>
      <c r="K41" s="8">
        <f t="shared" si="3"/>
        <v>5.166666666666667</v>
      </c>
      <c r="L41" s="8">
        <f t="shared" si="4"/>
        <v>0.33333333333333331</v>
      </c>
      <c r="M41" s="8"/>
    </row>
    <row r="42" spans="1:13" x14ac:dyDescent="0.3">
      <c r="A42" s="8"/>
      <c r="B42" s="8">
        <v>40</v>
      </c>
      <c r="C42" s="8" t="s">
        <v>209</v>
      </c>
      <c r="D42" s="8">
        <v>13</v>
      </c>
      <c r="E42" s="8">
        <v>69</v>
      </c>
      <c r="F42" s="8">
        <v>117</v>
      </c>
      <c r="G42" s="8">
        <v>144</v>
      </c>
      <c r="H42" s="8">
        <v>146</v>
      </c>
      <c r="I42" s="8">
        <f t="shared" si="1"/>
        <v>9.3333333333333339</v>
      </c>
      <c r="J42" s="8">
        <f t="shared" si="2"/>
        <v>8</v>
      </c>
      <c r="K42" s="8">
        <f t="shared" si="3"/>
        <v>4.5</v>
      </c>
      <c r="L42" s="8">
        <f t="shared" si="4"/>
        <v>0.33333333333333331</v>
      </c>
      <c r="M42" s="8"/>
    </row>
    <row r="43" spans="1:13" x14ac:dyDescent="0.3">
      <c r="A43" s="8"/>
      <c r="B43" s="8">
        <v>41</v>
      </c>
      <c r="C43" s="8"/>
      <c r="D43" s="8">
        <v>13</v>
      </c>
      <c r="E43" s="8">
        <v>70</v>
      </c>
      <c r="F43" s="8">
        <v>112</v>
      </c>
      <c r="G43" s="8">
        <v>144</v>
      </c>
      <c r="H43" s="8">
        <v>146</v>
      </c>
      <c r="I43" s="8">
        <f t="shared" si="1"/>
        <v>9.5</v>
      </c>
      <c r="J43" s="8">
        <f t="shared" si="2"/>
        <v>7</v>
      </c>
      <c r="K43" s="8">
        <f t="shared" si="3"/>
        <v>5.333333333333333</v>
      </c>
      <c r="L43" s="8">
        <f t="shared" si="4"/>
        <v>0.33333333333333331</v>
      </c>
      <c r="M43" s="8"/>
    </row>
    <row r="44" spans="1:13" x14ac:dyDescent="0.3">
      <c r="A44" s="8" t="s">
        <v>12</v>
      </c>
      <c r="B44" s="8">
        <v>1</v>
      </c>
      <c r="C44" s="8" t="s">
        <v>46</v>
      </c>
      <c r="D44" s="8">
        <v>45</v>
      </c>
      <c r="E44" s="8">
        <v>128</v>
      </c>
      <c r="F44" s="8">
        <v>170</v>
      </c>
      <c r="G44" s="8">
        <v>193</v>
      </c>
      <c r="H44" s="8">
        <v>195</v>
      </c>
      <c r="I44" s="8">
        <f t="shared" si="1"/>
        <v>13.833333333333334</v>
      </c>
      <c r="J44" s="8">
        <f t="shared" si="2"/>
        <v>7</v>
      </c>
      <c r="K44" s="8">
        <f t="shared" si="3"/>
        <v>3.8333333333333335</v>
      </c>
      <c r="L44" s="8">
        <f t="shared" si="4"/>
        <v>0.33333333333333331</v>
      </c>
      <c r="M44" s="8"/>
    </row>
    <row r="45" spans="1:13" x14ac:dyDescent="0.3">
      <c r="A45" s="8"/>
      <c r="B45" s="8">
        <v>2</v>
      </c>
      <c r="C45" s="8" t="s">
        <v>47</v>
      </c>
      <c r="D45" s="8">
        <v>25</v>
      </c>
      <c r="E45" s="8">
        <v>106</v>
      </c>
      <c r="F45" s="8">
        <v>145</v>
      </c>
      <c r="G45" s="8">
        <v>163</v>
      </c>
      <c r="H45" s="8">
        <v>169</v>
      </c>
      <c r="I45" s="8">
        <f t="shared" si="1"/>
        <v>13.5</v>
      </c>
      <c r="J45" s="8">
        <f t="shared" si="2"/>
        <v>6.5</v>
      </c>
      <c r="K45" s="8">
        <f t="shared" si="3"/>
        <v>3</v>
      </c>
      <c r="L45" s="8">
        <f t="shared" si="4"/>
        <v>1</v>
      </c>
      <c r="M45" s="8"/>
    </row>
    <row r="46" spans="1:13" x14ac:dyDescent="0.3">
      <c r="A46" s="8"/>
      <c r="B46" s="8">
        <v>3</v>
      </c>
      <c r="C46" s="8" t="s">
        <v>48</v>
      </c>
      <c r="D46" s="8">
        <v>60</v>
      </c>
      <c r="E46" s="8">
        <v>112</v>
      </c>
      <c r="F46" s="8">
        <v>155</v>
      </c>
      <c r="G46" s="8">
        <v>178</v>
      </c>
      <c r="H46" s="8">
        <v>180</v>
      </c>
      <c r="I46" s="8">
        <f t="shared" si="1"/>
        <v>8.6666666666666661</v>
      </c>
      <c r="J46" s="8">
        <f t="shared" si="2"/>
        <v>7.166666666666667</v>
      </c>
      <c r="K46" s="8">
        <f t="shared" si="3"/>
        <v>3.8333333333333335</v>
      </c>
      <c r="L46" s="8">
        <f t="shared" si="4"/>
        <v>0.33333333333333331</v>
      </c>
      <c r="M46" s="8"/>
    </row>
    <row r="47" spans="1:13" x14ac:dyDescent="0.3">
      <c r="A47" s="8"/>
      <c r="B47" s="8">
        <v>4</v>
      </c>
      <c r="C47" s="8" t="s">
        <v>49</v>
      </c>
      <c r="D47" s="8">
        <v>60</v>
      </c>
      <c r="E47" s="8">
        <v>129</v>
      </c>
      <c r="F47" s="8">
        <v>173</v>
      </c>
      <c r="G47" s="8">
        <v>193</v>
      </c>
      <c r="H47" s="8">
        <v>195</v>
      </c>
      <c r="I47" s="8">
        <f t="shared" si="1"/>
        <v>11.5</v>
      </c>
      <c r="J47" s="8">
        <f t="shared" si="2"/>
        <v>7.333333333333333</v>
      </c>
      <c r="K47" s="8">
        <f t="shared" si="3"/>
        <v>3.3333333333333335</v>
      </c>
      <c r="L47" s="8">
        <f t="shared" si="4"/>
        <v>0.33333333333333331</v>
      </c>
      <c r="M47" s="8"/>
    </row>
    <row r="48" spans="1:13" x14ac:dyDescent="0.3">
      <c r="A48" s="8"/>
      <c r="B48" s="8">
        <v>5</v>
      </c>
      <c r="C48" s="8" t="s">
        <v>50</v>
      </c>
      <c r="D48" s="8">
        <v>58</v>
      </c>
      <c r="E48" s="8">
        <v>149</v>
      </c>
      <c r="F48" s="8">
        <v>192</v>
      </c>
      <c r="G48" s="8">
        <v>211</v>
      </c>
      <c r="H48" s="8">
        <v>214</v>
      </c>
      <c r="I48" s="8">
        <f t="shared" si="1"/>
        <v>15.166666666666666</v>
      </c>
      <c r="J48" s="8">
        <f t="shared" si="2"/>
        <v>7.166666666666667</v>
      </c>
      <c r="K48" s="8">
        <f t="shared" si="3"/>
        <v>3.1666666666666665</v>
      </c>
      <c r="L48" s="8">
        <f t="shared" si="4"/>
        <v>0.5</v>
      </c>
      <c r="M48" s="8"/>
    </row>
    <row r="49" spans="1:13" x14ac:dyDescent="0.3">
      <c r="A49" s="8"/>
      <c r="B49" s="8">
        <v>6</v>
      </c>
      <c r="C49" s="8" t="s">
        <v>51</v>
      </c>
      <c r="D49" s="8">
        <v>58</v>
      </c>
      <c r="E49" s="8">
        <v>121</v>
      </c>
      <c r="F49" s="8">
        <v>165</v>
      </c>
      <c r="G49" s="8">
        <v>182</v>
      </c>
      <c r="H49" s="8">
        <v>184</v>
      </c>
      <c r="I49" s="8">
        <f t="shared" si="1"/>
        <v>10.5</v>
      </c>
      <c r="J49" s="8">
        <f t="shared" si="2"/>
        <v>7.333333333333333</v>
      </c>
      <c r="K49" s="8">
        <f t="shared" si="3"/>
        <v>2.8333333333333335</v>
      </c>
      <c r="L49" s="8">
        <f t="shared" si="4"/>
        <v>0.33333333333333331</v>
      </c>
      <c r="M49" s="8"/>
    </row>
    <row r="50" spans="1:13" x14ac:dyDescent="0.3">
      <c r="A50" s="8"/>
      <c r="B50" s="8">
        <v>7</v>
      </c>
      <c r="C50" s="8" t="s">
        <v>52</v>
      </c>
      <c r="D50" s="8">
        <v>73</v>
      </c>
      <c r="E50" s="8">
        <v>117</v>
      </c>
      <c r="F50" s="8">
        <v>158</v>
      </c>
      <c r="G50" s="8">
        <v>179</v>
      </c>
      <c r="H50" s="8">
        <v>181</v>
      </c>
      <c r="I50" s="8">
        <f t="shared" si="1"/>
        <v>7.333333333333333</v>
      </c>
      <c r="J50" s="8">
        <f t="shared" si="2"/>
        <v>6.833333333333333</v>
      </c>
      <c r="K50" s="8">
        <f t="shared" si="3"/>
        <v>3.5</v>
      </c>
      <c r="L50" s="8">
        <f t="shared" si="4"/>
        <v>0.33333333333333331</v>
      </c>
      <c r="M50" s="8"/>
    </row>
    <row r="51" spans="1:13" x14ac:dyDescent="0.3">
      <c r="A51" s="8"/>
      <c r="B51" s="8">
        <v>8</v>
      </c>
      <c r="C51" s="8" t="s">
        <v>53</v>
      </c>
      <c r="D51" s="8">
        <v>73</v>
      </c>
      <c r="E51" s="8">
        <v>139</v>
      </c>
      <c r="F51" s="8">
        <v>179</v>
      </c>
      <c r="G51" s="8">
        <v>200</v>
      </c>
      <c r="H51" s="8">
        <v>202</v>
      </c>
      <c r="I51" s="8">
        <f t="shared" si="1"/>
        <v>11</v>
      </c>
      <c r="J51" s="8">
        <f t="shared" si="2"/>
        <v>6.666666666666667</v>
      </c>
      <c r="K51" s="8">
        <f t="shared" si="3"/>
        <v>3.5</v>
      </c>
      <c r="L51" s="8">
        <f t="shared" si="4"/>
        <v>0.33333333333333331</v>
      </c>
      <c r="M51" s="8"/>
    </row>
    <row r="52" spans="1:13" x14ac:dyDescent="0.3">
      <c r="A52" s="8"/>
      <c r="B52" s="8">
        <v>9</v>
      </c>
      <c r="C52" s="8" t="s">
        <v>54</v>
      </c>
      <c r="D52" s="8">
        <v>34</v>
      </c>
      <c r="E52" s="8">
        <v>86</v>
      </c>
      <c r="F52" s="8">
        <v>128</v>
      </c>
      <c r="G52" s="8">
        <v>145</v>
      </c>
      <c r="H52" s="8">
        <v>147</v>
      </c>
      <c r="I52" s="8">
        <f t="shared" si="1"/>
        <v>8.6666666666666661</v>
      </c>
      <c r="J52" s="8">
        <f t="shared" si="2"/>
        <v>7</v>
      </c>
      <c r="K52" s="8">
        <f t="shared" si="3"/>
        <v>2.8333333333333335</v>
      </c>
      <c r="L52" s="8">
        <f t="shared" si="4"/>
        <v>0.33333333333333331</v>
      </c>
      <c r="M52" s="8"/>
    </row>
    <row r="53" spans="1:13" x14ac:dyDescent="0.3">
      <c r="A53" s="8"/>
      <c r="B53" s="8">
        <v>10</v>
      </c>
      <c r="C53" s="13" t="s">
        <v>210</v>
      </c>
      <c r="D53" s="8">
        <v>32</v>
      </c>
      <c r="E53" s="8">
        <v>116</v>
      </c>
      <c r="F53" s="8">
        <v>156</v>
      </c>
      <c r="G53" s="8">
        <v>177</v>
      </c>
      <c r="H53" s="8">
        <v>178</v>
      </c>
      <c r="I53" s="8">
        <f t="shared" ref="I53:I61" si="5">(E53-D53)/6</f>
        <v>14</v>
      </c>
      <c r="J53" s="8">
        <f t="shared" ref="J53:J61" si="6">(F53-E53)/6</f>
        <v>6.666666666666667</v>
      </c>
      <c r="K53" s="8">
        <f t="shared" ref="K53:K61" si="7">(G53-F53)/6</f>
        <v>3.5</v>
      </c>
      <c r="L53" s="8">
        <f t="shared" ref="L53:L61" si="8">(H53-G53)/6</f>
        <v>0.16666666666666666</v>
      </c>
      <c r="M53" s="8"/>
    </row>
    <row r="54" spans="1:13" x14ac:dyDescent="0.3">
      <c r="A54" s="8"/>
      <c r="B54" s="8">
        <v>11</v>
      </c>
      <c r="C54" s="13" t="s">
        <v>211</v>
      </c>
      <c r="D54" s="8">
        <v>58</v>
      </c>
      <c r="E54" s="8">
        <v>117</v>
      </c>
      <c r="F54" s="8">
        <v>161</v>
      </c>
      <c r="G54" s="8">
        <v>176</v>
      </c>
      <c r="H54" s="8">
        <v>178</v>
      </c>
      <c r="I54" s="8">
        <f t="shared" si="5"/>
        <v>9.8333333333333339</v>
      </c>
      <c r="J54" s="8">
        <f t="shared" si="6"/>
        <v>7.333333333333333</v>
      </c>
      <c r="K54" s="8">
        <f t="shared" si="7"/>
        <v>2.5</v>
      </c>
      <c r="L54" s="8">
        <f t="shared" si="8"/>
        <v>0.33333333333333331</v>
      </c>
      <c r="M54" s="8"/>
    </row>
    <row r="55" spans="1:13" x14ac:dyDescent="0.3">
      <c r="A55" s="8"/>
      <c r="B55" s="8">
        <v>12</v>
      </c>
      <c r="C55" s="13" t="s">
        <v>212</v>
      </c>
      <c r="D55" s="8">
        <v>73</v>
      </c>
      <c r="E55" s="8">
        <v>113</v>
      </c>
      <c r="F55" s="8">
        <v>155</v>
      </c>
      <c r="G55" s="8">
        <v>174</v>
      </c>
      <c r="H55" s="8">
        <v>176</v>
      </c>
      <c r="I55" s="8">
        <f t="shared" si="5"/>
        <v>6.666666666666667</v>
      </c>
      <c r="J55" s="8">
        <f t="shared" si="6"/>
        <v>7</v>
      </c>
      <c r="K55" s="8">
        <f t="shared" si="7"/>
        <v>3.1666666666666665</v>
      </c>
      <c r="L55" s="8">
        <f t="shared" si="8"/>
        <v>0.33333333333333331</v>
      </c>
      <c r="M55" s="8"/>
    </row>
    <row r="56" spans="1:13" x14ac:dyDescent="0.3">
      <c r="A56" s="8"/>
      <c r="B56" s="8">
        <v>13</v>
      </c>
      <c r="C56" s="13"/>
      <c r="D56" s="8">
        <v>73</v>
      </c>
      <c r="E56" s="8">
        <v>168</v>
      </c>
      <c r="F56" s="8">
        <v>212</v>
      </c>
      <c r="G56" s="8">
        <v>236</v>
      </c>
      <c r="H56" s="8">
        <v>238</v>
      </c>
      <c r="I56" s="8">
        <f t="shared" si="5"/>
        <v>15.833333333333334</v>
      </c>
      <c r="J56" s="8">
        <f t="shared" si="6"/>
        <v>7.333333333333333</v>
      </c>
      <c r="K56" s="8">
        <f t="shared" si="7"/>
        <v>4</v>
      </c>
      <c r="L56" s="8">
        <f t="shared" si="8"/>
        <v>0.33333333333333331</v>
      </c>
      <c r="M56" s="8"/>
    </row>
    <row r="57" spans="1:13" x14ac:dyDescent="0.3">
      <c r="A57" s="8"/>
      <c r="B57" s="8">
        <v>14</v>
      </c>
      <c r="C57" s="13" t="s">
        <v>213</v>
      </c>
      <c r="D57" s="8">
        <v>60</v>
      </c>
      <c r="E57" s="8">
        <v>143</v>
      </c>
      <c r="F57" s="8">
        <v>187</v>
      </c>
      <c r="G57" s="8">
        <v>215</v>
      </c>
      <c r="H57" s="8">
        <v>218</v>
      </c>
      <c r="I57" s="8">
        <f t="shared" si="5"/>
        <v>13.833333333333334</v>
      </c>
      <c r="J57" s="8">
        <f t="shared" si="6"/>
        <v>7.333333333333333</v>
      </c>
      <c r="K57" s="8">
        <f t="shared" si="7"/>
        <v>4.666666666666667</v>
      </c>
      <c r="L57" s="8">
        <f t="shared" si="8"/>
        <v>0.5</v>
      </c>
      <c r="M57" s="8"/>
    </row>
    <row r="58" spans="1:13" x14ac:dyDescent="0.3">
      <c r="A58" s="8"/>
      <c r="B58" s="8">
        <v>15</v>
      </c>
      <c r="C58" s="13" t="s">
        <v>214</v>
      </c>
      <c r="D58" s="8">
        <v>61</v>
      </c>
      <c r="E58" s="8">
        <v>150</v>
      </c>
      <c r="F58" s="8">
        <v>195</v>
      </c>
      <c r="G58" s="8">
        <v>214</v>
      </c>
      <c r="H58" s="8">
        <v>217</v>
      </c>
      <c r="I58" s="8">
        <f t="shared" si="5"/>
        <v>14.833333333333334</v>
      </c>
      <c r="J58" s="8">
        <f t="shared" si="6"/>
        <v>7.5</v>
      </c>
      <c r="K58" s="8">
        <f t="shared" si="7"/>
        <v>3.1666666666666665</v>
      </c>
      <c r="L58" s="8">
        <f t="shared" si="8"/>
        <v>0.5</v>
      </c>
      <c r="M58" s="8"/>
    </row>
    <row r="59" spans="1:13" x14ac:dyDescent="0.3">
      <c r="A59" s="8"/>
      <c r="B59" s="8">
        <v>16</v>
      </c>
      <c r="C59" s="13" t="s">
        <v>215</v>
      </c>
      <c r="D59" s="8">
        <v>58</v>
      </c>
      <c r="E59" s="8">
        <v>150</v>
      </c>
      <c r="F59" s="8">
        <v>191</v>
      </c>
      <c r="G59" s="8">
        <v>211</v>
      </c>
      <c r="H59" s="8">
        <v>213</v>
      </c>
      <c r="I59" s="8">
        <f t="shared" si="5"/>
        <v>15.333333333333334</v>
      </c>
      <c r="J59" s="8">
        <f t="shared" si="6"/>
        <v>6.833333333333333</v>
      </c>
      <c r="K59" s="8">
        <f t="shared" si="7"/>
        <v>3.3333333333333335</v>
      </c>
      <c r="L59" s="8">
        <f t="shared" si="8"/>
        <v>0.33333333333333331</v>
      </c>
      <c r="M59" s="8"/>
    </row>
    <row r="60" spans="1:13" x14ac:dyDescent="0.3">
      <c r="A60" s="8"/>
      <c r="B60" s="8">
        <v>17</v>
      </c>
      <c r="C60" s="13" t="s">
        <v>216</v>
      </c>
      <c r="D60" s="8">
        <v>35</v>
      </c>
      <c r="E60" s="8">
        <v>57</v>
      </c>
      <c r="F60" s="8">
        <v>94</v>
      </c>
      <c r="G60" s="8">
        <v>112</v>
      </c>
      <c r="H60" s="8">
        <v>114</v>
      </c>
      <c r="I60" s="8">
        <f t="shared" si="5"/>
        <v>3.6666666666666665</v>
      </c>
      <c r="J60" s="8">
        <f t="shared" si="6"/>
        <v>6.166666666666667</v>
      </c>
      <c r="K60" s="8">
        <f t="shared" si="7"/>
        <v>3</v>
      </c>
      <c r="L60" s="8">
        <f t="shared" si="8"/>
        <v>0.33333333333333331</v>
      </c>
      <c r="M60" s="8"/>
    </row>
    <row r="61" spans="1:13" x14ac:dyDescent="0.3">
      <c r="A61" s="8"/>
      <c r="B61" s="8">
        <v>18</v>
      </c>
      <c r="C61" s="13" t="s">
        <v>217</v>
      </c>
      <c r="D61" s="8">
        <v>34</v>
      </c>
      <c r="E61" s="8">
        <f>150-93</f>
        <v>57</v>
      </c>
      <c r="F61" s="8">
        <f>187-93</f>
        <v>94</v>
      </c>
      <c r="G61" s="8">
        <f>205-93</f>
        <v>112</v>
      </c>
      <c r="H61" s="8">
        <v>114</v>
      </c>
      <c r="I61" s="8">
        <f t="shared" si="5"/>
        <v>3.8333333333333335</v>
      </c>
      <c r="J61" s="8">
        <f t="shared" si="6"/>
        <v>6.166666666666667</v>
      </c>
      <c r="K61" s="8">
        <f t="shared" si="7"/>
        <v>3</v>
      </c>
      <c r="L61" s="8">
        <f t="shared" si="8"/>
        <v>0.33333333333333331</v>
      </c>
      <c r="M61" s="8"/>
    </row>
    <row r="62" spans="1:13" x14ac:dyDescent="0.3">
      <c r="A62" s="8"/>
      <c r="B62" s="8">
        <v>19</v>
      </c>
      <c r="C62" s="13"/>
      <c r="D62" s="8">
        <v>34</v>
      </c>
      <c r="E62" s="8">
        <f>160-93</f>
        <v>67</v>
      </c>
      <c r="F62" s="8">
        <f>200-93</f>
        <v>107</v>
      </c>
      <c r="G62" s="8">
        <f>214-93</f>
        <v>121</v>
      </c>
      <c r="H62" s="8">
        <v>123</v>
      </c>
      <c r="I62" s="8">
        <f t="shared" ref="I62:I70" si="9">(E62-D62)/6</f>
        <v>5.5</v>
      </c>
      <c r="J62" s="8">
        <f t="shared" ref="J62:J68" si="10">(F62-E62)/6</f>
        <v>6.666666666666667</v>
      </c>
      <c r="K62" s="8">
        <f t="shared" ref="K62:K63" si="11">(G62-F62)/6</f>
        <v>2.3333333333333335</v>
      </c>
      <c r="L62" s="8">
        <f t="shared" ref="L62:L70" si="12">(H62-G62)/6</f>
        <v>0.33333333333333331</v>
      </c>
      <c r="M62" s="8"/>
    </row>
    <row r="63" spans="1:13" x14ac:dyDescent="0.3">
      <c r="A63" s="8" t="s">
        <v>13</v>
      </c>
      <c r="B63" s="8">
        <v>1</v>
      </c>
      <c r="C63" s="13" t="s">
        <v>55</v>
      </c>
      <c r="D63" s="8">
        <v>43</v>
      </c>
      <c r="E63" s="8">
        <v>115</v>
      </c>
      <c r="F63" s="8">
        <v>155</v>
      </c>
      <c r="G63" s="8">
        <v>172</v>
      </c>
      <c r="H63" s="8">
        <v>174</v>
      </c>
      <c r="I63" s="8">
        <f t="shared" si="9"/>
        <v>12</v>
      </c>
      <c r="J63" s="8">
        <f t="shared" si="10"/>
        <v>6.666666666666667</v>
      </c>
      <c r="K63" s="8">
        <f t="shared" si="11"/>
        <v>2.8333333333333335</v>
      </c>
      <c r="L63" s="8">
        <f t="shared" si="12"/>
        <v>0.33333333333333331</v>
      </c>
      <c r="M63" s="8"/>
    </row>
    <row r="64" spans="1:13" x14ac:dyDescent="0.3">
      <c r="A64" s="8"/>
      <c r="B64" s="8">
        <v>2</v>
      </c>
      <c r="C64" s="13" t="s">
        <v>56</v>
      </c>
      <c r="D64" s="8">
        <v>43</v>
      </c>
      <c r="E64" s="8">
        <v>113</v>
      </c>
      <c r="F64" s="8">
        <v>151</v>
      </c>
      <c r="G64" s="8">
        <v>165</v>
      </c>
      <c r="H64" s="8">
        <v>167</v>
      </c>
      <c r="I64" s="8">
        <f t="shared" si="9"/>
        <v>11.666666666666666</v>
      </c>
      <c r="J64" s="8">
        <f t="shared" ref="J64:K67" si="13">(F64-E64)/6</f>
        <v>6.333333333333333</v>
      </c>
      <c r="K64" s="8">
        <f t="shared" si="13"/>
        <v>2.3333333333333335</v>
      </c>
      <c r="L64" s="8">
        <f t="shared" si="12"/>
        <v>0.33333333333333331</v>
      </c>
      <c r="M64" s="8"/>
    </row>
    <row r="65" spans="1:13" x14ac:dyDescent="0.3">
      <c r="A65" s="8"/>
      <c r="B65" s="8">
        <v>3</v>
      </c>
      <c r="C65" s="13" t="s">
        <v>57</v>
      </c>
      <c r="D65" s="8">
        <v>52</v>
      </c>
      <c r="E65" s="8">
        <v>187</v>
      </c>
      <c r="F65" s="8">
        <v>233</v>
      </c>
      <c r="G65" s="8">
        <v>252</v>
      </c>
      <c r="H65" s="8">
        <v>255</v>
      </c>
      <c r="I65" s="8">
        <f t="shared" si="9"/>
        <v>22.5</v>
      </c>
      <c r="J65" s="8">
        <f t="shared" si="13"/>
        <v>7.666666666666667</v>
      </c>
      <c r="K65" s="8">
        <f t="shared" si="13"/>
        <v>3.1666666666666665</v>
      </c>
      <c r="L65" s="8">
        <f t="shared" si="12"/>
        <v>0.5</v>
      </c>
      <c r="M65" s="8"/>
    </row>
    <row r="66" spans="1:13" x14ac:dyDescent="0.3">
      <c r="A66" s="8"/>
      <c r="B66" s="8">
        <v>4</v>
      </c>
      <c r="C66" s="13" t="s">
        <v>58</v>
      </c>
      <c r="D66" s="8">
        <v>52</v>
      </c>
      <c r="E66" s="8">
        <v>136</v>
      </c>
      <c r="F66" s="8">
        <v>177</v>
      </c>
      <c r="G66" s="8">
        <v>192</v>
      </c>
      <c r="H66" s="8">
        <v>195</v>
      </c>
      <c r="I66" s="8">
        <f t="shared" si="9"/>
        <v>14</v>
      </c>
      <c r="J66" s="8">
        <f t="shared" si="13"/>
        <v>6.833333333333333</v>
      </c>
      <c r="K66" s="8">
        <f t="shared" si="13"/>
        <v>2.5</v>
      </c>
      <c r="L66" s="8">
        <f t="shared" si="12"/>
        <v>0.5</v>
      </c>
      <c r="M66" s="8"/>
    </row>
    <row r="67" spans="1:13" x14ac:dyDescent="0.3">
      <c r="A67" s="8"/>
      <c r="B67" s="8">
        <v>5</v>
      </c>
      <c r="C67" s="13" t="s">
        <v>59</v>
      </c>
      <c r="D67" s="8">
        <v>27</v>
      </c>
      <c r="E67" s="8">
        <v>116</v>
      </c>
      <c r="F67" s="8">
        <v>156</v>
      </c>
      <c r="G67" s="8">
        <v>173</v>
      </c>
      <c r="H67" s="8">
        <v>175</v>
      </c>
      <c r="I67" s="8">
        <f t="shared" si="9"/>
        <v>14.833333333333334</v>
      </c>
      <c r="J67" s="8">
        <f t="shared" si="13"/>
        <v>6.666666666666667</v>
      </c>
      <c r="K67" s="8">
        <f t="shared" si="13"/>
        <v>2.8333333333333335</v>
      </c>
      <c r="L67" s="8">
        <f t="shared" si="12"/>
        <v>0.33333333333333331</v>
      </c>
      <c r="M67" s="8"/>
    </row>
    <row r="68" spans="1:13" x14ac:dyDescent="0.3">
      <c r="A68" s="8"/>
      <c r="B68" s="8">
        <v>6</v>
      </c>
      <c r="C68" s="13" t="s">
        <v>60</v>
      </c>
      <c r="D68" s="8">
        <v>19</v>
      </c>
      <c r="E68" s="8">
        <v>57</v>
      </c>
      <c r="F68" s="8">
        <v>90</v>
      </c>
      <c r="G68" s="8">
        <v>106</v>
      </c>
      <c r="H68" s="8">
        <v>108</v>
      </c>
      <c r="I68" s="8">
        <f t="shared" si="9"/>
        <v>6.333333333333333</v>
      </c>
      <c r="J68" s="8">
        <f t="shared" si="10"/>
        <v>5.5</v>
      </c>
      <c r="K68" s="8">
        <f t="shared" ref="K68:K99" si="14">(G68-F68)/6</f>
        <v>2.6666666666666665</v>
      </c>
      <c r="L68" s="8">
        <f t="shared" si="12"/>
        <v>0.33333333333333331</v>
      </c>
      <c r="M68" s="8"/>
    </row>
    <row r="69" spans="1:13" x14ac:dyDescent="0.3">
      <c r="A69" s="8"/>
      <c r="B69" s="8">
        <v>7</v>
      </c>
      <c r="C69" s="13" t="s">
        <v>61</v>
      </c>
      <c r="D69" s="8">
        <v>45</v>
      </c>
      <c r="E69" s="8">
        <v>79</v>
      </c>
      <c r="F69" s="8">
        <v>125</v>
      </c>
      <c r="G69" s="8">
        <v>141</v>
      </c>
      <c r="H69" s="8">
        <v>143</v>
      </c>
      <c r="I69" s="8">
        <f t="shared" si="9"/>
        <v>5.666666666666667</v>
      </c>
      <c r="J69" s="8">
        <f t="shared" ref="J69:J100" si="15">(F69-E69)/6</f>
        <v>7.666666666666667</v>
      </c>
      <c r="K69" s="8">
        <f t="shared" si="14"/>
        <v>2.6666666666666665</v>
      </c>
      <c r="L69" s="8">
        <f t="shared" si="12"/>
        <v>0.33333333333333331</v>
      </c>
      <c r="M69" s="8"/>
    </row>
    <row r="70" spans="1:13" x14ac:dyDescent="0.3">
      <c r="A70" s="8"/>
      <c r="B70" s="8">
        <v>8</v>
      </c>
      <c r="C70" s="13" t="s">
        <v>62</v>
      </c>
      <c r="D70" s="8">
        <v>45</v>
      </c>
      <c r="E70" s="8">
        <v>75</v>
      </c>
      <c r="F70" s="8">
        <v>113</v>
      </c>
      <c r="G70" s="8">
        <v>130</v>
      </c>
      <c r="H70" s="8">
        <v>132</v>
      </c>
      <c r="I70" s="8">
        <f t="shared" si="9"/>
        <v>5</v>
      </c>
      <c r="J70" s="8">
        <f t="shared" si="15"/>
        <v>6.333333333333333</v>
      </c>
      <c r="K70" s="8">
        <f t="shared" si="14"/>
        <v>2.8333333333333335</v>
      </c>
      <c r="L70" s="8">
        <f t="shared" si="12"/>
        <v>0.33333333333333331</v>
      </c>
      <c r="M70" s="8"/>
    </row>
    <row r="71" spans="1:13" x14ac:dyDescent="0.3">
      <c r="A71" s="8"/>
      <c r="B71" s="8">
        <v>9</v>
      </c>
      <c r="C71" s="13" t="s">
        <v>63</v>
      </c>
      <c r="D71" s="8">
        <v>32</v>
      </c>
      <c r="E71" s="8">
        <v>132</v>
      </c>
      <c r="F71" s="8">
        <v>172</v>
      </c>
      <c r="G71" s="8">
        <v>189</v>
      </c>
      <c r="H71" s="8">
        <v>191</v>
      </c>
      <c r="I71" s="8">
        <f t="shared" ref="I71:I87" si="16">(E71-D71)/6</f>
        <v>16.666666666666668</v>
      </c>
      <c r="J71" s="8">
        <f t="shared" si="15"/>
        <v>6.666666666666667</v>
      </c>
      <c r="K71" s="8">
        <f t="shared" si="14"/>
        <v>2.8333333333333335</v>
      </c>
      <c r="L71" s="8">
        <f t="shared" ref="L71:L87" si="17">(H71-G71)/6</f>
        <v>0.33333333333333331</v>
      </c>
      <c r="M71" s="8"/>
    </row>
    <row r="72" spans="1:13" x14ac:dyDescent="0.3">
      <c r="A72" s="8"/>
      <c r="B72" s="8">
        <v>10</v>
      </c>
      <c r="C72" s="13" t="s">
        <v>64</v>
      </c>
      <c r="D72" s="8">
        <v>27</v>
      </c>
      <c r="E72" s="8">
        <v>184</v>
      </c>
      <c r="F72" s="8">
        <v>225</v>
      </c>
      <c r="G72" s="8">
        <v>245</v>
      </c>
      <c r="H72" s="8">
        <v>248</v>
      </c>
      <c r="I72" s="8">
        <f t="shared" si="16"/>
        <v>26.166666666666668</v>
      </c>
      <c r="J72" s="8">
        <f t="shared" si="15"/>
        <v>6.833333333333333</v>
      </c>
      <c r="K72" s="8">
        <f t="shared" si="14"/>
        <v>3.3333333333333335</v>
      </c>
      <c r="L72" s="8">
        <f t="shared" si="17"/>
        <v>0.5</v>
      </c>
      <c r="M72" s="8"/>
    </row>
    <row r="73" spans="1:13" x14ac:dyDescent="0.3">
      <c r="A73" s="8"/>
      <c r="B73" s="8">
        <v>11</v>
      </c>
      <c r="C73" s="13" t="s">
        <v>218</v>
      </c>
      <c r="D73" s="8">
        <v>27</v>
      </c>
      <c r="E73" s="8">
        <v>200</v>
      </c>
      <c r="F73" s="8">
        <v>243</v>
      </c>
      <c r="G73" s="8">
        <v>272</v>
      </c>
      <c r="H73" s="8">
        <v>275</v>
      </c>
      <c r="I73" s="8">
        <f t="shared" si="16"/>
        <v>28.833333333333332</v>
      </c>
      <c r="J73" s="8">
        <f t="shared" si="15"/>
        <v>7.166666666666667</v>
      </c>
      <c r="K73" s="8">
        <f t="shared" si="14"/>
        <v>4.833333333333333</v>
      </c>
      <c r="L73" s="8">
        <f t="shared" si="17"/>
        <v>0.5</v>
      </c>
      <c r="M73" s="8"/>
    </row>
    <row r="74" spans="1:13" x14ac:dyDescent="0.3">
      <c r="A74" s="8"/>
      <c r="B74" s="8">
        <v>12</v>
      </c>
      <c r="C74" s="13" t="s">
        <v>219</v>
      </c>
      <c r="D74" s="8">
        <v>26</v>
      </c>
      <c r="E74" s="8">
        <v>99</v>
      </c>
      <c r="F74" s="8">
        <v>136</v>
      </c>
      <c r="G74" s="8">
        <v>155</v>
      </c>
      <c r="H74" s="8">
        <v>158</v>
      </c>
      <c r="I74" s="8">
        <f t="shared" si="16"/>
        <v>12.166666666666666</v>
      </c>
      <c r="J74" s="8">
        <f t="shared" si="15"/>
        <v>6.166666666666667</v>
      </c>
      <c r="K74" s="8">
        <f t="shared" si="14"/>
        <v>3.1666666666666665</v>
      </c>
      <c r="L74" s="8">
        <f t="shared" si="17"/>
        <v>0.5</v>
      </c>
      <c r="M74" s="8"/>
    </row>
    <row r="75" spans="1:13" x14ac:dyDescent="0.3">
      <c r="A75" s="8"/>
      <c r="B75" s="8">
        <v>13</v>
      </c>
      <c r="C75" s="13" t="s">
        <v>220</v>
      </c>
      <c r="D75" s="8">
        <v>34</v>
      </c>
      <c r="E75" s="8">
        <v>90</v>
      </c>
      <c r="F75" s="8">
        <v>131</v>
      </c>
      <c r="G75" s="8">
        <v>150</v>
      </c>
      <c r="H75" s="8">
        <v>151</v>
      </c>
      <c r="I75" s="8">
        <f t="shared" si="16"/>
        <v>9.3333333333333339</v>
      </c>
      <c r="J75" s="8">
        <f t="shared" si="15"/>
        <v>6.833333333333333</v>
      </c>
      <c r="K75" s="8">
        <f t="shared" si="14"/>
        <v>3.1666666666666665</v>
      </c>
      <c r="L75" s="8">
        <f t="shared" si="17"/>
        <v>0.16666666666666666</v>
      </c>
      <c r="M75" s="8"/>
    </row>
    <row r="76" spans="1:13" x14ac:dyDescent="0.3">
      <c r="A76" s="8"/>
      <c r="B76" s="8">
        <v>14</v>
      </c>
      <c r="C76" s="13" t="s">
        <v>221</v>
      </c>
      <c r="D76" s="8">
        <v>36</v>
      </c>
      <c r="E76" s="8">
        <v>77</v>
      </c>
      <c r="F76" s="8">
        <v>115</v>
      </c>
      <c r="G76" s="8">
        <v>137</v>
      </c>
      <c r="H76" s="8">
        <v>138</v>
      </c>
      <c r="I76" s="8">
        <f t="shared" si="16"/>
        <v>6.833333333333333</v>
      </c>
      <c r="J76" s="8">
        <f t="shared" si="15"/>
        <v>6.333333333333333</v>
      </c>
      <c r="K76" s="8">
        <f t="shared" si="14"/>
        <v>3.6666666666666665</v>
      </c>
      <c r="L76" s="8">
        <f t="shared" si="17"/>
        <v>0.16666666666666666</v>
      </c>
      <c r="M76" s="8"/>
    </row>
    <row r="77" spans="1:13" x14ac:dyDescent="0.3">
      <c r="A77" s="8"/>
      <c r="B77" s="8">
        <v>15</v>
      </c>
      <c r="C77" s="13" t="s">
        <v>222</v>
      </c>
      <c r="D77" s="8">
        <v>60</v>
      </c>
      <c r="E77" s="8">
        <v>113</v>
      </c>
      <c r="F77" s="8">
        <v>153</v>
      </c>
      <c r="G77" s="8">
        <v>173</v>
      </c>
      <c r="H77" s="8">
        <v>175</v>
      </c>
      <c r="I77" s="8">
        <f t="shared" si="16"/>
        <v>8.8333333333333339</v>
      </c>
      <c r="J77" s="8">
        <f t="shared" si="15"/>
        <v>6.666666666666667</v>
      </c>
      <c r="K77" s="8">
        <f t="shared" si="14"/>
        <v>3.3333333333333335</v>
      </c>
      <c r="L77" s="8">
        <f t="shared" si="17"/>
        <v>0.33333333333333331</v>
      </c>
      <c r="M77" s="8"/>
    </row>
    <row r="78" spans="1:13" x14ac:dyDescent="0.3">
      <c r="A78" s="8"/>
      <c r="B78" s="8">
        <v>16</v>
      </c>
      <c r="C78" s="13" t="s">
        <v>223</v>
      </c>
      <c r="D78" s="8">
        <v>61</v>
      </c>
      <c r="E78" s="8">
        <v>117</v>
      </c>
      <c r="F78" s="8">
        <v>156</v>
      </c>
      <c r="G78" s="8">
        <v>181</v>
      </c>
      <c r="H78" s="8">
        <v>184</v>
      </c>
      <c r="I78" s="8">
        <f t="shared" si="16"/>
        <v>9.3333333333333339</v>
      </c>
      <c r="J78" s="8">
        <f t="shared" si="15"/>
        <v>6.5</v>
      </c>
      <c r="K78" s="8">
        <f t="shared" si="14"/>
        <v>4.166666666666667</v>
      </c>
      <c r="L78" s="8">
        <f t="shared" si="17"/>
        <v>0.5</v>
      </c>
      <c r="M78" s="8"/>
    </row>
    <row r="79" spans="1:13" x14ac:dyDescent="0.3">
      <c r="A79" s="8"/>
      <c r="B79" s="8">
        <v>17</v>
      </c>
      <c r="C79" s="13" t="s">
        <v>224</v>
      </c>
      <c r="D79" s="8">
        <v>60</v>
      </c>
      <c r="E79" s="8">
        <v>95</v>
      </c>
      <c r="F79" s="8">
        <v>130</v>
      </c>
      <c r="G79" s="8">
        <v>150</v>
      </c>
      <c r="H79" s="8">
        <v>152</v>
      </c>
      <c r="I79" s="8">
        <f t="shared" si="16"/>
        <v>5.833333333333333</v>
      </c>
      <c r="J79" s="8">
        <f t="shared" si="15"/>
        <v>5.833333333333333</v>
      </c>
      <c r="K79" s="8">
        <f t="shared" si="14"/>
        <v>3.3333333333333335</v>
      </c>
      <c r="L79" s="8">
        <f t="shared" si="17"/>
        <v>0.33333333333333331</v>
      </c>
      <c r="M79" s="8"/>
    </row>
    <row r="80" spans="1:13" x14ac:dyDescent="0.3">
      <c r="A80" s="8"/>
      <c r="B80" s="8">
        <v>18</v>
      </c>
      <c r="C80" s="13" t="s">
        <v>225</v>
      </c>
      <c r="D80" s="8">
        <v>67</v>
      </c>
      <c r="E80" s="8">
        <v>151</v>
      </c>
      <c r="F80" s="8">
        <v>190</v>
      </c>
      <c r="G80" s="8">
        <v>211</v>
      </c>
      <c r="H80" s="8">
        <v>213</v>
      </c>
      <c r="I80" s="8">
        <f t="shared" si="16"/>
        <v>14</v>
      </c>
      <c r="J80" s="8">
        <f t="shared" si="15"/>
        <v>6.5</v>
      </c>
      <c r="K80" s="8">
        <f t="shared" si="14"/>
        <v>3.5</v>
      </c>
      <c r="L80" s="8">
        <f t="shared" si="17"/>
        <v>0.33333333333333331</v>
      </c>
      <c r="M80" s="8"/>
    </row>
    <row r="81" spans="1:13" x14ac:dyDescent="0.3">
      <c r="A81" s="8"/>
      <c r="B81" s="8">
        <v>19</v>
      </c>
      <c r="C81" s="13" t="s">
        <v>226</v>
      </c>
      <c r="D81" s="8">
        <v>88</v>
      </c>
      <c r="E81" s="8">
        <v>119</v>
      </c>
      <c r="F81" s="8">
        <v>161</v>
      </c>
      <c r="G81" s="8">
        <v>183</v>
      </c>
      <c r="H81" s="8">
        <v>185</v>
      </c>
      <c r="I81" s="8">
        <f t="shared" si="16"/>
        <v>5.166666666666667</v>
      </c>
      <c r="J81" s="8">
        <f t="shared" si="15"/>
        <v>7</v>
      </c>
      <c r="K81" s="8">
        <f t="shared" si="14"/>
        <v>3.6666666666666665</v>
      </c>
      <c r="L81" s="8">
        <f t="shared" si="17"/>
        <v>0.33333333333333331</v>
      </c>
      <c r="M81" s="8"/>
    </row>
    <row r="82" spans="1:13" x14ac:dyDescent="0.3">
      <c r="A82" s="8"/>
      <c r="B82" s="8">
        <v>20</v>
      </c>
      <c r="C82" s="13" t="s">
        <v>227</v>
      </c>
      <c r="D82" s="8">
        <v>124</v>
      </c>
      <c r="E82" s="8">
        <v>154</v>
      </c>
      <c r="F82" s="8">
        <v>191</v>
      </c>
      <c r="G82" s="8">
        <v>208</v>
      </c>
      <c r="H82" s="8">
        <v>209</v>
      </c>
      <c r="I82" s="8">
        <f t="shared" si="16"/>
        <v>5</v>
      </c>
      <c r="J82" s="8">
        <f t="shared" si="15"/>
        <v>6.166666666666667</v>
      </c>
      <c r="K82" s="8">
        <f t="shared" si="14"/>
        <v>2.8333333333333335</v>
      </c>
      <c r="L82" s="8">
        <f t="shared" si="17"/>
        <v>0.16666666666666666</v>
      </c>
      <c r="M82" s="8"/>
    </row>
    <row r="83" spans="1:13" x14ac:dyDescent="0.3">
      <c r="A83" s="8"/>
      <c r="B83" s="8">
        <v>21</v>
      </c>
      <c r="C83" s="13" t="s">
        <v>228</v>
      </c>
      <c r="D83" s="8">
        <v>130</v>
      </c>
      <c r="E83" s="8">
        <v>178</v>
      </c>
      <c r="F83" s="8">
        <v>216</v>
      </c>
      <c r="G83" s="8">
        <v>242</v>
      </c>
      <c r="H83" s="8">
        <v>245</v>
      </c>
      <c r="I83" s="8">
        <f t="shared" si="16"/>
        <v>8</v>
      </c>
      <c r="J83" s="8">
        <f t="shared" si="15"/>
        <v>6.333333333333333</v>
      </c>
      <c r="K83" s="8">
        <f t="shared" si="14"/>
        <v>4.333333333333333</v>
      </c>
      <c r="L83" s="8">
        <f t="shared" si="17"/>
        <v>0.5</v>
      </c>
      <c r="M83" s="8"/>
    </row>
    <row r="84" spans="1:13" x14ac:dyDescent="0.3">
      <c r="A84" s="8"/>
      <c r="B84" s="8">
        <v>22</v>
      </c>
      <c r="C84" s="13" t="s">
        <v>229</v>
      </c>
      <c r="D84" s="8">
        <v>131</v>
      </c>
      <c r="E84" s="8">
        <v>184</v>
      </c>
      <c r="F84" s="8">
        <v>224</v>
      </c>
      <c r="G84" s="8">
        <v>252</v>
      </c>
      <c r="H84" s="8">
        <v>255</v>
      </c>
      <c r="I84" s="8">
        <f t="shared" si="16"/>
        <v>8.8333333333333339</v>
      </c>
      <c r="J84" s="8">
        <f t="shared" si="15"/>
        <v>6.666666666666667</v>
      </c>
      <c r="K84" s="8">
        <f t="shared" si="14"/>
        <v>4.666666666666667</v>
      </c>
      <c r="L84" s="8">
        <f t="shared" si="17"/>
        <v>0.5</v>
      </c>
      <c r="M84" s="8"/>
    </row>
    <row r="85" spans="1:13" x14ac:dyDescent="0.3">
      <c r="A85" s="8"/>
      <c r="B85" s="8">
        <v>23</v>
      </c>
      <c r="C85" s="13" t="s">
        <v>230</v>
      </c>
      <c r="D85" s="8">
        <v>69</v>
      </c>
      <c r="E85" s="8">
        <v>106</v>
      </c>
      <c r="F85" s="8">
        <v>148</v>
      </c>
      <c r="G85" s="8">
        <v>164</v>
      </c>
      <c r="H85" s="8">
        <v>166</v>
      </c>
      <c r="I85" s="8">
        <f t="shared" si="16"/>
        <v>6.166666666666667</v>
      </c>
      <c r="J85" s="8">
        <f t="shared" si="15"/>
        <v>7</v>
      </c>
      <c r="K85" s="8">
        <f t="shared" si="14"/>
        <v>2.6666666666666665</v>
      </c>
      <c r="L85" s="8">
        <f t="shared" si="17"/>
        <v>0.33333333333333331</v>
      </c>
      <c r="M85" s="8"/>
    </row>
    <row r="86" spans="1:13" x14ac:dyDescent="0.3">
      <c r="A86" s="8"/>
      <c r="B86" s="8">
        <v>24</v>
      </c>
      <c r="C86" s="13" t="s">
        <v>231</v>
      </c>
      <c r="D86" s="8">
        <v>77</v>
      </c>
      <c r="E86" s="8">
        <v>100</v>
      </c>
      <c r="F86" s="8">
        <v>138</v>
      </c>
      <c r="G86" s="8">
        <v>154</v>
      </c>
      <c r="H86" s="8">
        <v>156</v>
      </c>
      <c r="I86" s="8">
        <f t="shared" si="16"/>
        <v>3.8333333333333335</v>
      </c>
      <c r="J86" s="8">
        <f t="shared" si="15"/>
        <v>6.333333333333333</v>
      </c>
      <c r="K86" s="8">
        <f t="shared" si="14"/>
        <v>2.6666666666666665</v>
      </c>
      <c r="L86" s="8">
        <f t="shared" si="17"/>
        <v>0.33333333333333331</v>
      </c>
      <c r="M86" s="8"/>
    </row>
    <row r="87" spans="1:13" x14ac:dyDescent="0.3">
      <c r="A87" s="8"/>
      <c r="B87" s="8">
        <v>25</v>
      </c>
      <c r="C87" s="14" t="s">
        <v>232</v>
      </c>
      <c r="D87" s="10">
        <v>79</v>
      </c>
      <c r="E87" s="10">
        <v>132</v>
      </c>
      <c r="F87" s="10">
        <v>169</v>
      </c>
      <c r="G87" s="10">
        <v>190</v>
      </c>
      <c r="H87" s="10">
        <v>193</v>
      </c>
      <c r="I87" s="8">
        <f t="shared" si="16"/>
        <v>8.8333333333333339</v>
      </c>
      <c r="J87" s="8">
        <f t="shared" si="15"/>
        <v>6.166666666666667</v>
      </c>
      <c r="K87" s="8">
        <f t="shared" si="14"/>
        <v>3.5</v>
      </c>
      <c r="L87" s="8">
        <f t="shared" si="17"/>
        <v>0.5</v>
      </c>
      <c r="M87" s="8"/>
    </row>
    <row r="88" spans="1:13" x14ac:dyDescent="0.3">
      <c r="A88" s="8" t="s">
        <v>167</v>
      </c>
      <c r="B88" s="8">
        <v>1</v>
      </c>
      <c r="C88" s="8" t="s">
        <v>196</v>
      </c>
      <c r="D88" s="4">
        <v>106</v>
      </c>
      <c r="E88" s="8">
        <v>308</v>
      </c>
      <c r="F88" s="8">
        <v>350</v>
      </c>
      <c r="G88" s="8">
        <v>384</v>
      </c>
      <c r="H88" s="8">
        <v>387</v>
      </c>
      <c r="I88" s="8">
        <f t="shared" ref="I88:I106" si="18">(E88-D88)/6</f>
        <v>33.666666666666664</v>
      </c>
      <c r="J88" s="8">
        <f t="shared" si="15"/>
        <v>7</v>
      </c>
      <c r="K88" s="8">
        <f t="shared" si="14"/>
        <v>5.666666666666667</v>
      </c>
      <c r="L88" s="8">
        <f t="shared" ref="L88:L106" si="19">(H88-G88)/6</f>
        <v>0.5</v>
      </c>
      <c r="M88" s="8"/>
    </row>
    <row r="89" spans="1:13" x14ac:dyDescent="0.3">
      <c r="A89" s="8" t="s">
        <v>233</v>
      </c>
      <c r="B89" s="8">
        <v>2</v>
      </c>
      <c r="C89" s="8" t="s">
        <v>197</v>
      </c>
      <c r="D89" s="4">
        <v>146</v>
      </c>
      <c r="E89" s="8">
        <v>289</v>
      </c>
      <c r="F89" s="8">
        <v>333</v>
      </c>
      <c r="G89" s="8">
        <v>355</v>
      </c>
      <c r="H89" s="8">
        <v>371</v>
      </c>
      <c r="I89" s="8">
        <f t="shared" si="18"/>
        <v>23.833333333333332</v>
      </c>
      <c r="J89" s="8">
        <f t="shared" si="15"/>
        <v>7.333333333333333</v>
      </c>
      <c r="K89" s="8">
        <f t="shared" si="14"/>
        <v>3.6666666666666665</v>
      </c>
      <c r="L89" s="8">
        <f t="shared" si="19"/>
        <v>2.6666666666666665</v>
      </c>
      <c r="M89" s="8"/>
    </row>
    <row r="90" spans="1:13" x14ac:dyDescent="0.3">
      <c r="A90" s="8"/>
      <c r="B90" s="8">
        <v>3</v>
      </c>
      <c r="C90" s="8" t="s">
        <v>198</v>
      </c>
      <c r="D90" s="4">
        <v>152</v>
      </c>
      <c r="E90" s="8">
        <v>220</v>
      </c>
      <c r="F90" s="8">
        <v>263</v>
      </c>
      <c r="G90" s="8">
        <v>284</v>
      </c>
      <c r="H90" s="8">
        <v>289</v>
      </c>
      <c r="I90" s="8">
        <f t="shared" si="18"/>
        <v>11.333333333333334</v>
      </c>
      <c r="J90" s="8">
        <f t="shared" si="15"/>
        <v>7.166666666666667</v>
      </c>
      <c r="K90" s="8">
        <f t="shared" si="14"/>
        <v>3.5</v>
      </c>
      <c r="L90" s="8">
        <f t="shared" si="19"/>
        <v>0.83333333333333337</v>
      </c>
      <c r="M90" s="8"/>
    </row>
    <row r="91" spans="1:13" x14ac:dyDescent="0.3">
      <c r="A91" s="8"/>
      <c r="B91" s="8">
        <v>4</v>
      </c>
      <c r="C91" s="8" t="s">
        <v>199</v>
      </c>
      <c r="D91" s="4">
        <v>154</v>
      </c>
      <c r="E91" s="8">
        <v>213</v>
      </c>
      <c r="F91" s="8">
        <v>259</v>
      </c>
      <c r="G91" s="8">
        <v>277</v>
      </c>
      <c r="H91" s="8">
        <v>280</v>
      </c>
      <c r="I91" s="8">
        <f t="shared" si="18"/>
        <v>9.8333333333333339</v>
      </c>
      <c r="J91" s="8">
        <f t="shared" si="15"/>
        <v>7.666666666666667</v>
      </c>
      <c r="K91" s="8">
        <f t="shared" si="14"/>
        <v>3</v>
      </c>
      <c r="L91" s="8">
        <f t="shared" si="19"/>
        <v>0.5</v>
      </c>
      <c r="M91" s="8"/>
    </row>
    <row r="92" spans="1:13" x14ac:dyDescent="0.3">
      <c r="A92" s="8"/>
      <c r="B92" s="8">
        <v>5</v>
      </c>
      <c r="C92" s="8" t="s">
        <v>200</v>
      </c>
      <c r="D92" s="4">
        <v>173</v>
      </c>
      <c r="E92" s="8">
        <v>288</v>
      </c>
      <c r="F92" s="8">
        <v>331</v>
      </c>
      <c r="G92" s="8">
        <v>352</v>
      </c>
      <c r="H92" s="8">
        <v>354</v>
      </c>
      <c r="I92" s="8">
        <f t="shared" si="18"/>
        <v>19.166666666666668</v>
      </c>
      <c r="J92" s="8">
        <f t="shared" si="15"/>
        <v>7.166666666666667</v>
      </c>
      <c r="K92" s="8">
        <f t="shared" si="14"/>
        <v>3.5</v>
      </c>
      <c r="L92" s="8">
        <f t="shared" si="19"/>
        <v>0.33333333333333331</v>
      </c>
      <c r="M92" s="8"/>
    </row>
    <row r="93" spans="1:13" x14ac:dyDescent="0.3">
      <c r="A93" s="8"/>
      <c r="B93" s="8">
        <v>6</v>
      </c>
      <c r="C93" s="8" t="s">
        <v>201</v>
      </c>
      <c r="D93" s="4">
        <v>199</v>
      </c>
      <c r="E93" s="8">
        <v>271</v>
      </c>
      <c r="F93" s="8">
        <v>315</v>
      </c>
      <c r="G93" s="8">
        <v>345</v>
      </c>
      <c r="H93" s="8">
        <v>347</v>
      </c>
      <c r="I93" s="8">
        <f t="shared" si="18"/>
        <v>12</v>
      </c>
      <c r="J93" s="8">
        <f t="shared" si="15"/>
        <v>7.333333333333333</v>
      </c>
      <c r="K93" s="8">
        <f t="shared" si="14"/>
        <v>5</v>
      </c>
      <c r="L93" s="8">
        <f t="shared" si="19"/>
        <v>0.33333333333333331</v>
      </c>
      <c r="M93" s="8"/>
    </row>
    <row r="94" spans="1:13" x14ac:dyDescent="0.3">
      <c r="A94" s="8"/>
      <c r="B94" s="8">
        <v>7</v>
      </c>
      <c r="C94" s="8" t="s">
        <v>202</v>
      </c>
      <c r="D94" s="4">
        <v>277</v>
      </c>
      <c r="E94" s="8">
        <v>332</v>
      </c>
      <c r="F94" s="8">
        <v>372</v>
      </c>
      <c r="G94" s="8">
        <v>394</v>
      </c>
      <c r="H94" s="8">
        <v>397</v>
      </c>
      <c r="I94" s="8">
        <f t="shared" si="18"/>
        <v>9.1666666666666661</v>
      </c>
      <c r="J94" s="8">
        <f t="shared" si="15"/>
        <v>6.666666666666667</v>
      </c>
      <c r="K94" s="8">
        <f t="shared" si="14"/>
        <v>3.6666666666666665</v>
      </c>
      <c r="L94" s="8">
        <f t="shared" si="19"/>
        <v>0.5</v>
      </c>
      <c r="M94" s="8"/>
    </row>
    <row r="95" spans="1:13" x14ac:dyDescent="0.3">
      <c r="A95" s="8"/>
      <c r="B95" s="8">
        <v>8</v>
      </c>
      <c r="C95" s="8"/>
      <c r="D95" s="4">
        <v>277</v>
      </c>
      <c r="E95" s="8">
        <v>327</v>
      </c>
      <c r="F95" s="8">
        <v>371</v>
      </c>
      <c r="G95" s="8">
        <v>389</v>
      </c>
      <c r="H95" s="8">
        <v>391</v>
      </c>
      <c r="I95" s="8">
        <f t="shared" si="18"/>
        <v>8.3333333333333339</v>
      </c>
      <c r="J95" s="8">
        <f t="shared" si="15"/>
        <v>7.333333333333333</v>
      </c>
      <c r="K95" s="8">
        <f t="shared" si="14"/>
        <v>3</v>
      </c>
      <c r="L95" s="8">
        <f t="shared" si="19"/>
        <v>0.33333333333333331</v>
      </c>
      <c r="M95" s="8"/>
    </row>
    <row r="96" spans="1:13" x14ac:dyDescent="0.3">
      <c r="A96" s="8"/>
      <c r="B96" s="8">
        <v>9</v>
      </c>
      <c r="C96" s="8" t="s">
        <v>203</v>
      </c>
      <c r="D96" s="4">
        <v>289</v>
      </c>
      <c r="E96" s="8">
        <v>324</v>
      </c>
      <c r="F96" s="8">
        <v>363</v>
      </c>
      <c r="G96" s="8">
        <v>388</v>
      </c>
      <c r="H96" s="8">
        <v>391</v>
      </c>
      <c r="I96" s="8">
        <f t="shared" si="18"/>
        <v>5.833333333333333</v>
      </c>
      <c r="J96" s="8">
        <f t="shared" si="15"/>
        <v>6.5</v>
      </c>
      <c r="K96" s="8">
        <f t="shared" si="14"/>
        <v>4.166666666666667</v>
      </c>
      <c r="L96" s="8">
        <f t="shared" si="19"/>
        <v>0.5</v>
      </c>
      <c r="M96" s="8"/>
    </row>
    <row r="97" spans="1:13" x14ac:dyDescent="0.3">
      <c r="A97" s="8" t="s">
        <v>160</v>
      </c>
      <c r="B97" s="8">
        <v>1</v>
      </c>
      <c r="C97" s="8">
        <v>1642</v>
      </c>
      <c r="D97" s="4">
        <v>132</v>
      </c>
      <c r="E97" s="8">
        <v>281</v>
      </c>
      <c r="F97" s="8">
        <v>323</v>
      </c>
      <c r="G97" s="8">
        <v>344</v>
      </c>
      <c r="H97" s="8">
        <v>348</v>
      </c>
      <c r="I97" s="8">
        <f t="shared" si="18"/>
        <v>24.833333333333332</v>
      </c>
      <c r="J97" s="8">
        <f t="shared" si="15"/>
        <v>7</v>
      </c>
      <c r="K97" s="8">
        <f t="shared" si="14"/>
        <v>3.5</v>
      </c>
      <c r="L97" s="8">
        <f t="shared" si="19"/>
        <v>0.66666666666666663</v>
      </c>
      <c r="M97" s="8"/>
    </row>
    <row r="98" spans="1:13" x14ac:dyDescent="0.3">
      <c r="A98" s="8"/>
      <c r="B98" s="8">
        <v>2</v>
      </c>
      <c r="C98" s="8">
        <v>290</v>
      </c>
      <c r="D98" s="4">
        <v>138</v>
      </c>
      <c r="E98" s="8">
        <v>204</v>
      </c>
      <c r="F98" s="8">
        <v>245</v>
      </c>
      <c r="G98" s="8">
        <v>267</v>
      </c>
      <c r="H98" s="8">
        <v>270</v>
      </c>
      <c r="I98" s="8">
        <f t="shared" si="18"/>
        <v>11</v>
      </c>
      <c r="J98" s="8">
        <f t="shared" si="15"/>
        <v>6.833333333333333</v>
      </c>
      <c r="K98" s="8">
        <f t="shared" si="14"/>
        <v>3.6666666666666665</v>
      </c>
      <c r="L98" s="8">
        <f t="shared" si="19"/>
        <v>0.5</v>
      </c>
      <c r="M98" s="8"/>
    </row>
    <row r="99" spans="1:13" x14ac:dyDescent="0.3">
      <c r="A99" s="8"/>
      <c r="B99" s="8">
        <v>3</v>
      </c>
      <c r="C99" s="8">
        <v>3482</v>
      </c>
      <c r="D99" s="4">
        <v>161</v>
      </c>
      <c r="E99" s="8">
        <v>205</v>
      </c>
      <c r="F99" s="8">
        <v>251</v>
      </c>
      <c r="G99" s="8">
        <v>275</v>
      </c>
      <c r="H99" s="8">
        <v>277</v>
      </c>
      <c r="I99" s="8">
        <f t="shared" si="18"/>
        <v>7.333333333333333</v>
      </c>
      <c r="J99" s="8">
        <f t="shared" si="15"/>
        <v>7.666666666666667</v>
      </c>
      <c r="K99" s="8">
        <f t="shared" si="14"/>
        <v>4</v>
      </c>
      <c r="L99" s="8">
        <f t="shared" si="19"/>
        <v>0.33333333333333331</v>
      </c>
      <c r="M99" s="8"/>
    </row>
    <row r="100" spans="1:13" x14ac:dyDescent="0.3">
      <c r="A100" s="8"/>
      <c r="B100" s="8">
        <v>4</v>
      </c>
      <c r="C100" s="8">
        <v>2616</v>
      </c>
      <c r="D100" s="4">
        <v>180</v>
      </c>
      <c r="E100" s="8">
        <v>229</v>
      </c>
      <c r="F100" s="8">
        <v>277</v>
      </c>
      <c r="G100" s="8">
        <v>310</v>
      </c>
      <c r="H100" s="8">
        <v>315</v>
      </c>
      <c r="I100" s="8">
        <f t="shared" si="18"/>
        <v>8.1666666666666661</v>
      </c>
      <c r="J100" s="8">
        <f t="shared" si="15"/>
        <v>8</v>
      </c>
      <c r="K100" s="8">
        <f t="shared" ref="K100:K121" si="20">(G100-F100)/6</f>
        <v>5.5</v>
      </c>
      <c r="L100" s="8">
        <f t="shared" si="19"/>
        <v>0.83333333333333337</v>
      </c>
      <c r="M100" s="8"/>
    </row>
    <row r="101" spans="1:13" x14ac:dyDescent="0.3">
      <c r="A101" s="8"/>
      <c r="B101" s="8">
        <v>5</v>
      </c>
      <c r="C101" s="8">
        <v>1068</v>
      </c>
      <c r="D101" s="4">
        <v>186</v>
      </c>
      <c r="E101" s="8">
        <v>300</v>
      </c>
      <c r="F101" s="8">
        <v>338</v>
      </c>
      <c r="G101" s="8">
        <v>358</v>
      </c>
      <c r="H101" s="8">
        <v>360</v>
      </c>
      <c r="I101" s="8">
        <f t="shared" si="18"/>
        <v>19</v>
      </c>
      <c r="J101" s="8">
        <f t="shared" ref="J101:J121" si="21">(F101-E101)/6</f>
        <v>6.333333333333333</v>
      </c>
      <c r="K101" s="8">
        <f t="shared" si="20"/>
        <v>3.3333333333333335</v>
      </c>
      <c r="L101" s="8">
        <f t="shared" si="19"/>
        <v>0.33333333333333331</v>
      </c>
      <c r="M101" s="8"/>
    </row>
    <row r="102" spans="1:13" x14ac:dyDescent="0.3">
      <c r="A102" s="8"/>
      <c r="B102" s="8">
        <v>6</v>
      </c>
      <c r="C102" s="8">
        <v>2158</v>
      </c>
      <c r="D102" s="4">
        <v>184</v>
      </c>
      <c r="E102" s="8">
        <v>248</v>
      </c>
      <c r="F102" s="8">
        <v>292</v>
      </c>
      <c r="G102" s="8">
        <v>315</v>
      </c>
      <c r="H102" s="8">
        <v>317</v>
      </c>
      <c r="I102" s="8">
        <f t="shared" si="18"/>
        <v>10.666666666666666</v>
      </c>
      <c r="J102" s="8">
        <f t="shared" si="21"/>
        <v>7.333333333333333</v>
      </c>
      <c r="K102" s="8">
        <f t="shared" si="20"/>
        <v>3.8333333333333335</v>
      </c>
      <c r="L102" s="8">
        <f t="shared" si="19"/>
        <v>0.33333333333333331</v>
      </c>
      <c r="M102" s="8"/>
    </row>
    <row r="103" spans="1:13" x14ac:dyDescent="0.3">
      <c r="A103" s="8"/>
      <c r="B103" s="8">
        <v>7</v>
      </c>
      <c r="C103" s="8">
        <v>2403</v>
      </c>
      <c r="D103" s="4">
        <v>191</v>
      </c>
      <c r="E103" s="8">
        <v>242</v>
      </c>
      <c r="F103" s="8">
        <v>285</v>
      </c>
      <c r="G103" s="8">
        <v>308</v>
      </c>
      <c r="H103" s="8">
        <v>310</v>
      </c>
      <c r="I103" s="8">
        <f t="shared" si="18"/>
        <v>8.5</v>
      </c>
      <c r="J103" s="8">
        <f t="shared" si="21"/>
        <v>7.166666666666667</v>
      </c>
      <c r="K103" s="8">
        <f t="shared" si="20"/>
        <v>3.8333333333333335</v>
      </c>
      <c r="L103" s="8">
        <f t="shared" si="19"/>
        <v>0.33333333333333331</v>
      </c>
      <c r="M103" s="8"/>
    </row>
    <row r="104" spans="1:13" x14ac:dyDescent="0.3">
      <c r="A104" s="8" t="s">
        <v>164</v>
      </c>
      <c r="B104" s="8">
        <v>1</v>
      </c>
      <c r="C104" s="8">
        <v>2668</v>
      </c>
      <c r="D104" s="4">
        <v>154</v>
      </c>
      <c r="E104" s="8">
        <v>301</v>
      </c>
      <c r="F104" s="8">
        <v>344</v>
      </c>
      <c r="G104" s="8">
        <v>381</v>
      </c>
      <c r="H104" s="8">
        <v>384</v>
      </c>
      <c r="I104" s="8">
        <f t="shared" si="18"/>
        <v>24.5</v>
      </c>
      <c r="J104" s="8">
        <f t="shared" si="21"/>
        <v>7.166666666666667</v>
      </c>
      <c r="K104" s="8">
        <f t="shared" si="20"/>
        <v>6.166666666666667</v>
      </c>
      <c r="L104" s="8">
        <f t="shared" si="19"/>
        <v>0.5</v>
      </c>
      <c r="M104" s="8"/>
    </row>
    <row r="105" spans="1:13" x14ac:dyDescent="0.3">
      <c r="A105" s="8"/>
      <c r="B105" s="8">
        <v>2</v>
      </c>
      <c r="C105" s="8">
        <v>1810</v>
      </c>
      <c r="D105" s="4">
        <v>192</v>
      </c>
      <c r="E105" s="8">
        <v>252</v>
      </c>
      <c r="F105" s="8">
        <v>292</v>
      </c>
      <c r="G105" s="8">
        <v>316</v>
      </c>
      <c r="H105" s="8">
        <v>319</v>
      </c>
      <c r="I105" s="8">
        <f t="shared" si="18"/>
        <v>10</v>
      </c>
      <c r="J105" s="8">
        <f t="shared" si="21"/>
        <v>6.666666666666667</v>
      </c>
      <c r="K105" s="8">
        <f t="shared" si="20"/>
        <v>4</v>
      </c>
      <c r="L105" s="8">
        <f t="shared" si="19"/>
        <v>0.5</v>
      </c>
      <c r="M105" s="8"/>
    </row>
    <row r="106" spans="1:13" x14ac:dyDescent="0.3">
      <c r="A106" s="8"/>
      <c r="B106" s="8">
        <v>3</v>
      </c>
      <c r="C106" s="8">
        <v>2193</v>
      </c>
      <c r="D106" s="4">
        <v>204</v>
      </c>
      <c r="E106" s="8">
        <v>270</v>
      </c>
      <c r="F106" s="8">
        <v>319</v>
      </c>
      <c r="G106" s="8">
        <v>344</v>
      </c>
      <c r="H106" s="8">
        <v>346</v>
      </c>
      <c r="I106" s="8">
        <f t="shared" si="18"/>
        <v>11</v>
      </c>
      <c r="J106" s="8">
        <f t="shared" si="21"/>
        <v>8.1666666666666661</v>
      </c>
      <c r="K106" s="8">
        <f t="shared" si="20"/>
        <v>4.166666666666667</v>
      </c>
      <c r="L106" s="8">
        <f t="shared" si="19"/>
        <v>0.33333333333333331</v>
      </c>
      <c r="M106" s="8"/>
    </row>
    <row r="107" spans="1:13" x14ac:dyDescent="0.3">
      <c r="A107" s="8"/>
      <c r="B107" s="8" t="s">
        <v>234</v>
      </c>
      <c r="C107" s="8" t="s">
        <v>8</v>
      </c>
      <c r="D107" s="4">
        <v>30</v>
      </c>
      <c r="E107" s="3">
        <v>83</v>
      </c>
      <c r="F107" s="3">
        <v>124</v>
      </c>
      <c r="G107" s="6">
        <v>143</v>
      </c>
      <c r="H107" s="3">
        <v>145</v>
      </c>
      <c r="I107" s="8">
        <f t="shared" ref="I107:I121" si="22">(E107-D107)/6</f>
        <v>8.8333333333333339</v>
      </c>
      <c r="J107" s="8">
        <f t="shared" si="21"/>
        <v>6.833333333333333</v>
      </c>
      <c r="K107" s="8">
        <f t="shared" si="20"/>
        <v>3.1666666666666665</v>
      </c>
      <c r="L107" s="8">
        <f t="shared" ref="L107:L121" si="23">(H107-G107)/6</f>
        <v>0.33333333333333331</v>
      </c>
      <c r="M107" s="8"/>
    </row>
    <row r="108" spans="1:13" x14ac:dyDescent="0.3">
      <c r="A108" s="8"/>
      <c r="B108" s="8"/>
      <c r="C108" s="8"/>
      <c r="D108" s="4">
        <v>49</v>
      </c>
      <c r="E108" s="3">
        <v>97</v>
      </c>
      <c r="F108" s="3">
        <v>138</v>
      </c>
      <c r="G108" s="3">
        <v>157</v>
      </c>
      <c r="H108" s="3">
        <v>159</v>
      </c>
      <c r="I108" s="8">
        <f t="shared" si="22"/>
        <v>8</v>
      </c>
      <c r="J108" s="8">
        <f t="shared" si="21"/>
        <v>6.833333333333333</v>
      </c>
      <c r="K108" s="8">
        <f t="shared" si="20"/>
        <v>3.1666666666666665</v>
      </c>
      <c r="L108" s="8">
        <f t="shared" si="23"/>
        <v>0.33333333333333331</v>
      </c>
      <c r="M108" s="8"/>
    </row>
    <row r="109" spans="1:13" x14ac:dyDescent="0.3">
      <c r="A109" s="8"/>
      <c r="B109" s="8"/>
      <c r="C109" s="8"/>
      <c r="D109" s="4">
        <v>52</v>
      </c>
      <c r="E109" s="3">
        <v>175</v>
      </c>
      <c r="F109" s="3">
        <v>214</v>
      </c>
      <c r="G109" s="6">
        <v>274</v>
      </c>
      <c r="H109" s="3">
        <v>277</v>
      </c>
      <c r="I109" s="8">
        <f t="shared" si="22"/>
        <v>20.5</v>
      </c>
      <c r="J109" s="8">
        <f t="shared" si="21"/>
        <v>6.5</v>
      </c>
      <c r="K109" s="8">
        <f t="shared" si="20"/>
        <v>10</v>
      </c>
      <c r="L109" s="8">
        <f t="shared" si="23"/>
        <v>0.5</v>
      </c>
      <c r="M109" s="8"/>
    </row>
    <row r="110" spans="1:13" x14ac:dyDescent="0.3">
      <c r="A110" s="8"/>
      <c r="B110" s="8"/>
      <c r="C110" s="8"/>
      <c r="D110" s="9">
        <v>65</v>
      </c>
      <c r="E110" s="10">
        <v>114</v>
      </c>
      <c r="F110" s="10">
        <v>153</v>
      </c>
      <c r="G110" s="11">
        <v>170</v>
      </c>
      <c r="H110" s="10">
        <v>172</v>
      </c>
      <c r="I110" s="8">
        <f t="shared" si="22"/>
        <v>8.1666666666666661</v>
      </c>
      <c r="J110" s="8">
        <f t="shared" si="21"/>
        <v>6.5</v>
      </c>
      <c r="K110" s="8">
        <f t="shared" si="20"/>
        <v>2.8333333333333335</v>
      </c>
      <c r="L110" s="8">
        <f t="shared" si="23"/>
        <v>0.33333333333333331</v>
      </c>
      <c r="M110" s="8"/>
    </row>
    <row r="111" spans="1:13" x14ac:dyDescent="0.3">
      <c r="A111" s="8"/>
      <c r="B111" s="8" t="s">
        <v>235</v>
      </c>
      <c r="C111" s="8"/>
      <c r="D111" s="4">
        <v>40</v>
      </c>
      <c r="E111" s="3">
        <v>100</v>
      </c>
      <c r="F111" s="3">
        <v>144</v>
      </c>
      <c r="G111" s="6">
        <v>164</v>
      </c>
      <c r="H111" s="3">
        <v>166</v>
      </c>
      <c r="I111" s="8">
        <f t="shared" si="22"/>
        <v>10</v>
      </c>
      <c r="J111" s="8">
        <f t="shared" si="21"/>
        <v>7.333333333333333</v>
      </c>
      <c r="K111" s="8">
        <f t="shared" si="20"/>
        <v>3.3333333333333335</v>
      </c>
      <c r="L111" s="8">
        <f t="shared" si="23"/>
        <v>0.33333333333333331</v>
      </c>
      <c r="M111" s="8"/>
    </row>
    <row r="112" spans="1:13" x14ac:dyDescent="0.3">
      <c r="A112" s="8"/>
      <c r="B112" s="8"/>
      <c r="C112" s="8"/>
      <c r="D112" s="4">
        <v>66</v>
      </c>
      <c r="E112" s="3">
        <v>115</v>
      </c>
      <c r="F112" s="3">
        <v>155</v>
      </c>
      <c r="G112" s="6">
        <v>181</v>
      </c>
      <c r="H112" s="3">
        <v>183</v>
      </c>
      <c r="I112" s="8">
        <f t="shared" si="22"/>
        <v>8.1666666666666661</v>
      </c>
      <c r="J112" s="8">
        <f t="shared" si="21"/>
        <v>6.666666666666667</v>
      </c>
      <c r="K112" s="8">
        <f t="shared" si="20"/>
        <v>4.333333333333333</v>
      </c>
      <c r="L112" s="8">
        <f t="shared" si="23"/>
        <v>0.33333333333333331</v>
      </c>
      <c r="M112" s="8"/>
    </row>
    <row r="113" spans="1:13" x14ac:dyDescent="0.3">
      <c r="A113" s="8"/>
      <c r="B113" s="8"/>
      <c r="C113" s="8"/>
      <c r="D113" s="9">
        <v>58</v>
      </c>
      <c r="E113" s="10">
        <v>149</v>
      </c>
      <c r="F113" s="10">
        <v>191</v>
      </c>
      <c r="G113" s="11">
        <v>211</v>
      </c>
      <c r="H113" s="3">
        <v>213</v>
      </c>
      <c r="I113" s="8">
        <f t="shared" si="22"/>
        <v>15.166666666666666</v>
      </c>
      <c r="J113" s="8">
        <f t="shared" si="21"/>
        <v>7</v>
      </c>
      <c r="K113" s="8">
        <f t="shared" si="20"/>
        <v>3.3333333333333335</v>
      </c>
      <c r="L113" s="8">
        <f t="shared" si="23"/>
        <v>0.33333333333333331</v>
      </c>
      <c r="M113" s="8"/>
    </row>
    <row r="114" spans="1:13" x14ac:dyDescent="0.3">
      <c r="A114" s="8"/>
      <c r="B114" s="8" t="s">
        <v>236</v>
      </c>
      <c r="C114" s="8"/>
      <c r="D114" s="4">
        <v>67</v>
      </c>
      <c r="E114" s="3">
        <v>206</v>
      </c>
      <c r="F114" s="3">
        <v>247</v>
      </c>
      <c r="G114" s="6">
        <v>278</v>
      </c>
      <c r="H114" s="3">
        <v>281</v>
      </c>
      <c r="I114" s="8">
        <f t="shared" si="22"/>
        <v>23.166666666666668</v>
      </c>
      <c r="J114" s="8">
        <f t="shared" si="21"/>
        <v>6.833333333333333</v>
      </c>
      <c r="K114" s="8">
        <f t="shared" si="20"/>
        <v>5.166666666666667</v>
      </c>
      <c r="L114" s="8">
        <f t="shared" si="23"/>
        <v>0.5</v>
      </c>
      <c r="M114" s="8"/>
    </row>
    <row r="115" spans="1:13" x14ac:dyDescent="0.3">
      <c r="A115" s="8"/>
      <c r="B115" s="8"/>
      <c r="C115" s="8"/>
      <c r="D115" s="4">
        <v>67</v>
      </c>
      <c r="E115" s="3">
        <v>115</v>
      </c>
      <c r="F115" s="3">
        <v>157</v>
      </c>
      <c r="G115" s="6">
        <v>187</v>
      </c>
      <c r="H115" s="3">
        <v>189</v>
      </c>
      <c r="I115" s="8">
        <f t="shared" si="22"/>
        <v>8</v>
      </c>
      <c r="J115" s="8">
        <f t="shared" si="21"/>
        <v>7</v>
      </c>
      <c r="K115" s="8">
        <f t="shared" si="20"/>
        <v>5</v>
      </c>
      <c r="L115" s="8">
        <f t="shared" si="23"/>
        <v>0.33333333333333331</v>
      </c>
      <c r="M115" s="8"/>
    </row>
    <row r="116" spans="1:13" x14ac:dyDescent="0.3">
      <c r="A116" s="8"/>
      <c r="B116" s="8"/>
      <c r="C116" s="11" t="s">
        <v>8</v>
      </c>
      <c r="D116" s="9">
        <v>44</v>
      </c>
      <c r="E116" s="10">
        <v>165</v>
      </c>
      <c r="F116" s="10">
        <v>207</v>
      </c>
      <c r="G116" s="11">
        <v>227</v>
      </c>
      <c r="H116" s="3">
        <v>230</v>
      </c>
      <c r="I116" s="8">
        <f t="shared" si="22"/>
        <v>20.166666666666668</v>
      </c>
      <c r="J116" s="8">
        <f t="shared" si="21"/>
        <v>7</v>
      </c>
      <c r="K116" s="8">
        <f t="shared" si="20"/>
        <v>3.3333333333333335</v>
      </c>
      <c r="L116" s="8">
        <f t="shared" si="23"/>
        <v>0.5</v>
      </c>
      <c r="M116" s="8"/>
    </row>
    <row r="117" spans="1:13" x14ac:dyDescent="0.3">
      <c r="A117" s="8"/>
      <c r="B117" s="8" t="s">
        <v>234</v>
      </c>
      <c r="C117" s="8" t="s">
        <v>7</v>
      </c>
      <c r="D117" s="15">
        <v>91</v>
      </c>
      <c r="E117" s="16">
        <v>124</v>
      </c>
      <c r="F117" s="16">
        <v>162</v>
      </c>
      <c r="G117" s="17">
        <v>176</v>
      </c>
      <c r="H117" s="3">
        <v>178</v>
      </c>
      <c r="I117" s="8">
        <f t="shared" si="22"/>
        <v>5.5</v>
      </c>
      <c r="J117" s="8">
        <f t="shared" si="21"/>
        <v>6.333333333333333</v>
      </c>
      <c r="K117" s="8">
        <f t="shared" si="20"/>
        <v>2.3333333333333335</v>
      </c>
      <c r="L117" s="8">
        <f t="shared" si="23"/>
        <v>0.33333333333333331</v>
      </c>
      <c r="M117" s="8"/>
    </row>
    <row r="118" spans="1:13" x14ac:dyDescent="0.3">
      <c r="A118" s="8"/>
      <c r="B118" s="8" t="s">
        <v>235</v>
      </c>
      <c r="C118" s="8"/>
      <c r="D118" s="4">
        <v>217</v>
      </c>
      <c r="E118" s="12">
        <v>253</v>
      </c>
      <c r="F118" s="12">
        <v>294</v>
      </c>
      <c r="G118" s="18">
        <v>322</v>
      </c>
      <c r="H118" s="12">
        <v>324</v>
      </c>
      <c r="I118" s="8">
        <f t="shared" si="22"/>
        <v>6</v>
      </c>
      <c r="J118" s="8">
        <f t="shared" si="21"/>
        <v>6.833333333333333</v>
      </c>
      <c r="K118" s="8">
        <f t="shared" si="20"/>
        <v>4.666666666666667</v>
      </c>
      <c r="L118" s="8">
        <f t="shared" si="23"/>
        <v>0.33333333333333331</v>
      </c>
      <c r="M118" s="8"/>
    </row>
    <row r="119" spans="1:13" x14ac:dyDescent="0.3">
      <c r="A119" s="8"/>
      <c r="B119" s="8"/>
      <c r="C119" s="8"/>
      <c r="D119" s="4">
        <v>170</v>
      </c>
      <c r="E119" s="3">
        <v>243</v>
      </c>
      <c r="F119" s="3">
        <v>285</v>
      </c>
      <c r="G119" s="6">
        <v>305</v>
      </c>
      <c r="H119" s="3">
        <v>307</v>
      </c>
      <c r="I119" s="8">
        <f t="shared" si="22"/>
        <v>12.166666666666666</v>
      </c>
      <c r="J119" s="8">
        <f t="shared" si="21"/>
        <v>7</v>
      </c>
      <c r="K119" s="8">
        <f t="shared" si="20"/>
        <v>3.3333333333333335</v>
      </c>
      <c r="L119" s="8">
        <f t="shared" si="23"/>
        <v>0.33333333333333331</v>
      </c>
      <c r="M119" s="8"/>
    </row>
    <row r="120" spans="1:13" x14ac:dyDescent="0.3">
      <c r="A120" s="8"/>
      <c r="B120" s="8"/>
      <c r="C120" s="8"/>
      <c r="D120" s="4">
        <v>177</v>
      </c>
      <c r="E120" s="3">
        <v>210</v>
      </c>
      <c r="F120" s="3">
        <v>250</v>
      </c>
      <c r="G120" s="6">
        <v>268</v>
      </c>
      <c r="H120" s="3">
        <v>270</v>
      </c>
      <c r="I120" s="8">
        <f t="shared" si="22"/>
        <v>5.5</v>
      </c>
      <c r="J120" s="8">
        <f t="shared" si="21"/>
        <v>6.666666666666667</v>
      </c>
      <c r="K120" s="8">
        <f t="shared" si="20"/>
        <v>3</v>
      </c>
      <c r="L120" s="8">
        <f t="shared" si="23"/>
        <v>0.33333333333333331</v>
      </c>
      <c r="M120" s="8"/>
    </row>
    <row r="121" spans="1:13" x14ac:dyDescent="0.3">
      <c r="A121" s="8"/>
      <c r="B121" s="8"/>
      <c r="C121" s="10"/>
      <c r="D121" s="9">
        <v>177</v>
      </c>
      <c r="E121" s="10">
        <v>213</v>
      </c>
      <c r="F121" s="10">
        <v>254</v>
      </c>
      <c r="G121" s="11">
        <v>274</v>
      </c>
      <c r="H121" s="10">
        <v>276</v>
      </c>
      <c r="I121" s="10">
        <f t="shared" si="22"/>
        <v>6</v>
      </c>
      <c r="J121" s="10">
        <f t="shared" si="21"/>
        <v>6.833333333333333</v>
      </c>
      <c r="K121" s="10">
        <f t="shared" si="20"/>
        <v>3.3333333333333335</v>
      </c>
      <c r="L121" s="10">
        <f t="shared" si="23"/>
        <v>0.33333333333333331</v>
      </c>
      <c r="M121" s="8"/>
    </row>
    <row r="122" spans="1:13" x14ac:dyDescent="0.3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7"/>
  <sheetViews>
    <sheetView tabSelected="1" topLeftCell="A64" workbookViewId="0">
      <selection activeCell="M17" sqref="M17"/>
    </sheetView>
  </sheetViews>
  <sheetFormatPr defaultColWidth="8.88671875" defaultRowHeight="14.4" x14ac:dyDescent="0.3"/>
  <cols>
    <col min="1" max="1" width="32" style="8" customWidth="1"/>
    <col min="2" max="2" width="10" style="8" bestFit="1" customWidth="1"/>
    <col min="3" max="3" width="5.6640625" style="8" bestFit="1" customWidth="1"/>
    <col min="4" max="4" width="6.6640625" style="8" bestFit="1" customWidth="1"/>
    <col min="5" max="5" width="11" style="8" bestFit="1" customWidth="1"/>
    <col min="6" max="6" width="11" style="8" customWidth="1"/>
    <col min="7" max="7" width="13.44140625" style="8" bestFit="1" customWidth="1"/>
    <col min="8" max="16384" width="8.88671875" style="8"/>
  </cols>
  <sheetData>
    <row r="1" spans="1:13" x14ac:dyDescent="0.3">
      <c r="A1" s="8" t="s">
        <v>65</v>
      </c>
      <c r="B1" s="8" t="s">
        <v>66</v>
      </c>
      <c r="C1" s="8" t="s">
        <v>67</v>
      </c>
      <c r="D1" s="8" t="s">
        <v>68</v>
      </c>
      <c r="E1" s="8" t="s">
        <v>69</v>
      </c>
      <c r="F1" s="8" t="s">
        <v>70</v>
      </c>
      <c r="G1" s="8" t="s">
        <v>71</v>
      </c>
      <c r="I1" s="8" t="s">
        <v>7</v>
      </c>
      <c r="J1" s="8" t="s">
        <v>8</v>
      </c>
      <c r="K1" s="8" t="s">
        <v>14</v>
      </c>
      <c r="L1" s="8" t="s">
        <v>155</v>
      </c>
      <c r="M1" s="8" t="s">
        <v>72</v>
      </c>
    </row>
    <row r="2" spans="1:13" x14ac:dyDescent="0.3">
      <c r="A2" s="8" t="s">
        <v>73</v>
      </c>
      <c r="B2" s="8" t="s">
        <v>135</v>
      </c>
      <c r="C2" s="8">
        <v>9</v>
      </c>
      <c r="D2" s="8">
        <v>18</v>
      </c>
      <c r="E2" s="8">
        <v>49</v>
      </c>
      <c r="F2" s="8">
        <v>61</v>
      </c>
      <c r="G2" s="8">
        <v>62</v>
      </c>
      <c r="I2" s="8">
        <f t="shared" ref="I2" si="0">(D2-C2)/4</f>
        <v>2.25</v>
      </c>
      <c r="J2" s="8">
        <f t="shared" ref="J2" si="1">(E2-D2)/4</f>
        <v>7.75</v>
      </c>
      <c r="K2" s="8">
        <f t="shared" ref="K2" si="2">(F2-E2)/4</f>
        <v>3</v>
      </c>
      <c r="L2" s="8">
        <f t="shared" ref="L2" si="3">(G2-F2)/4</f>
        <v>0.25</v>
      </c>
      <c r="M2" s="8">
        <f>K2+J2+I2+L2</f>
        <v>13.25</v>
      </c>
    </row>
    <row r="3" spans="1:13" x14ac:dyDescent="0.3">
      <c r="B3" s="8" t="s">
        <v>136</v>
      </c>
      <c r="C3" s="8">
        <v>9</v>
      </c>
      <c r="D3" s="8">
        <v>19</v>
      </c>
      <c r="E3" s="8">
        <v>47</v>
      </c>
      <c r="F3" s="8">
        <v>55</v>
      </c>
      <c r="G3" s="8">
        <v>57</v>
      </c>
      <c r="I3" s="8">
        <f t="shared" ref="I3:I66" si="4">(D3-C3)/4</f>
        <v>2.5</v>
      </c>
      <c r="J3" s="8">
        <f t="shared" ref="J3:J66" si="5">(E3-D3)/4</f>
        <v>7</v>
      </c>
      <c r="K3" s="8">
        <f t="shared" ref="K3:K66" si="6">(F3-E3)/4</f>
        <v>2</v>
      </c>
      <c r="L3" s="8">
        <f t="shared" ref="L3:L66" si="7">(G3-F3)/4</f>
        <v>0.5</v>
      </c>
      <c r="M3" s="8">
        <f t="shared" ref="M3:M60" si="8">K3+J3+I3+L3</f>
        <v>12</v>
      </c>
    </row>
    <row r="4" spans="1:13" x14ac:dyDescent="0.3">
      <c r="B4" s="2" t="s">
        <v>137</v>
      </c>
      <c r="C4" s="8">
        <v>10</v>
      </c>
      <c r="D4" s="8">
        <v>24</v>
      </c>
      <c r="E4" s="8">
        <v>55</v>
      </c>
      <c r="F4" s="8">
        <v>68</v>
      </c>
      <c r="G4" s="8">
        <v>69</v>
      </c>
      <c r="I4" s="8">
        <f t="shared" si="4"/>
        <v>3.5</v>
      </c>
      <c r="J4" s="8">
        <f t="shared" si="5"/>
        <v>7.75</v>
      </c>
      <c r="K4" s="8">
        <f t="shared" si="6"/>
        <v>3.25</v>
      </c>
      <c r="L4" s="8">
        <f t="shared" si="7"/>
        <v>0.25</v>
      </c>
      <c r="M4" s="8">
        <f t="shared" si="8"/>
        <v>14.75</v>
      </c>
    </row>
    <row r="5" spans="1:13" x14ac:dyDescent="0.3">
      <c r="B5" s="8" t="s">
        <v>138</v>
      </c>
      <c r="C5" s="8">
        <v>10</v>
      </c>
      <c r="D5" s="8">
        <v>18</v>
      </c>
      <c r="E5" s="8">
        <v>49</v>
      </c>
      <c r="F5" s="8">
        <v>58</v>
      </c>
      <c r="G5" s="8">
        <v>60</v>
      </c>
      <c r="I5" s="8">
        <f t="shared" si="4"/>
        <v>2</v>
      </c>
      <c r="J5" s="8">
        <f t="shared" si="5"/>
        <v>7.75</v>
      </c>
      <c r="K5" s="8">
        <f t="shared" si="6"/>
        <v>2.25</v>
      </c>
      <c r="L5" s="8">
        <f t="shared" si="7"/>
        <v>0.5</v>
      </c>
      <c r="M5" s="8">
        <f t="shared" si="8"/>
        <v>12.5</v>
      </c>
    </row>
    <row r="6" spans="1:13" x14ac:dyDescent="0.3">
      <c r="B6" s="8" t="s">
        <v>139</v>
      </c>
      <c r="C6" s="8">
        <v>16</v>
      </c>
      <c r="D6" s="8">
        <v>60</v>
      </c>
      <c r="E6" s="8">
        <v>86</v>
      </c>
      <c r="F6" s="8">
        <v>99</v>
      </c>
      <c r="G6" s="8">
        <v>101</v>
      </c>
      <c r="I6" s="8">
        <f t="shared" si="4"/>
        <v>11</v>
      </c>
      <c r="J6" s="8">
        <f t="shared" si="5"/>
        <v>6.5</v>
      </c>
      <c r="K6" s="8">
        <f t="shared" si="6"/>
        <v>3.25</v>
      </c>
      <c r="L6" s="8">
        <f t="shared" si="7"/>
        <v>0.5</v>
      </c>
      <c r="M6" s="8">
        <f t="shared" si="8"/>
        <v>21.25</v>
      </c>
    </row>
    <row r="7" spans="1:13" x14ac:dyDescent="0.3">
      <c r="B7" s="8" t="s">
        <v>140</v>
      </c>
      <c r="C7" s="8">
        <v>16</v>
      </c>
      <c r="D7" s="8">
        <v>63</v>
      </c>
      <c r="E7" s="8">
        <v>89</v>
      </c>
      <c r="F7" s="8">
        <v>103</v>
      </c>
      <c r="G7" s="8">
        <v>105</v>
      </c>
      <c r="I7" s="8">
        <f t="shared" si="4"/>
        <v>11.75</v>
      </c>
      <c r="J7" s="8">
        <f t="shared" si="5"/>
        <v>6.5</v>
      </c>
      <c r="K7" s="8">
        <f t="shared" si="6"/>
        <v>3.5</v>
      </c>
      <c r="L7" s="8">
        <f t="shared" si="7"/>
        <v>0.5</v>
      </c>
      <c r="M7" s="8">
        <f t="shared" si="8"/>
        <v>22.25</v>
      </c>
    </row>
    <row r="8" spans="1:13" x14ac:dyDescent="0.3">
      <c r="B8" s="8" t="s">
        <v>141</v>
      </c>
      <c r="C8" s="8">
        <v>26</v>
      </c>
      <c r="D8" s="8">
        <v>40</v>
      </c>
      <c r="E8" s="8">
        <v>71</v>
      </c>
      <c r="F8" s="8">
        <v>79</v>
      </c>
      <c r="G8" s="8">
        <v>81</v>
      </c>
      <c r="I8" s="8">
        <f t="shared" si="4"/>
        <v>3.5</v>
      </c>
      <c r="J8" s="8">
        <f t="shared" si="5"/>
        <v>7.75</v>
      </c>
      <c r="K8" s="8">
        <f t="shared" si="6"/>
        <v>2</v>
      </c>
      <c r="L8" s="8">
        <f t="shared" si="7"/>
        <v>0.5</v>
      </c>
      <c r="M8" s="8">
        <f t="shared" si="8"/>
        <v>13.75</v>
      </c>
    </row>
    <row r="9" spans="1:13" x14ac:dyDescent="0.3">
      <c r="B9" s="8" t="s">
        <v>142</v>
      </c>
      <c r="C9" s="8">
        <v>26</v>
      </c>
      <c r="D9" s="8">
        <v>42</v>
      </c>
      <c r="E9" s="8">
        <v>79</v>
      </c>
      <c r="F9" s="8">
        <v>88</v>
      </c>
      <c r="G9" s="8">
        <v>91</v>
      </c>
      <c r="I9" s="8">
        <f t="shared" si="4"/>
        <v>4</v>
      </c>
      <c r="J9" s="8">
        <f t="shared" si="5"/>
        <v>9.25</v>
      </c>
      <c r="K9" s="8">
        <f t="shared" si="6"/>
        <v>2.25</v>
      </c>
      <c r="L9" s="8">
        <f t="shared" si="7"/>
        <v>0.75</v>
      </c>
      <c r="M9" s="8">
        <f t="shared" si="8"/>
        <v>16.25</v>
      </c>
    </row>
    <row r="10" spans="1:13" x14ac:dyDescent="0.3">
      <c r="B10" s="8" t="s">
        <v>143</v>
      </c>
      <c r="C10" s="8">
        <v>33</v>
      </c>
      <c r="D10" s="8">
        <v>39</v>
      </c>
      <c r="E10" s="8">
        <v>61</v>
      </c>
      <c r="F10" s="8">
        <v>76</v>
      </c>
      <c r="G10" s="8">
        <v>78</v>
      </c>
      <c r="I10" s="8">
        <f t="shared" si="4"/>
        <v>1.5</v>
      </c>
      <c r="J10" s="8">
        <f t="shared" si="5"/>
        <v>5.5</v>
      </c>
      <c r="K10" s="8">
        <f t="shared" si="6"/>
        <v>3.75</v>
      </c>
      <c r="L10" s="8">
        <f t="shared" si="7"/>
        <v>0.5</v>
      </c>
      <c r="M10" s="8">
        <f t="shared" si="8"/>
        <v>11.25</v>
      </c>
    </row>
    <row r="11" spans="1:13" x14ac:dyDescent="0.3">
      <c r="B11" s="8" t="s">
        <v>144</v>
      </c>
      <c r="C11" s="8">
        <v>33</v>
      </c>
      <c r="D11" s="8">
        <v>39</v>
      </c>
      <c r="E11" s="8">
        <v>62</v>
      </c>
      <c r="F11" s="8">
        <v>79</v>
      </c>
      <c r="G11" s="8">
        <v>81</v>
      </c>
      <c r="I11" s="8">
        <f t="shared" si="4"/>
        <v>1.5</v>
      </c>
      <c r="J11" s="8">
        <f t="shared" si="5"/>
        <v>5.75</v>
      </c>
      <c r="K11" s="8">
        <f t="shared" si="6"/>
        <v>4.25</v>
      </c>
      <c r="L11" s="8">
        <f t="shared" si="7"/>
        <v>0.5</v>
      </c>
      <c r="M11" s="8">
        <f t="shared" si="8"/>
        <v>12</v>
      </c>
    </row>
    <row r="12" spans="1:13" x14ac:dyDescent="0.3">
      <c r="B12" s="8" t="s">
        <v>145</v>
      </c>
      <c r="C12" s="8">
        <v>36</v>
      </c>
      <c r="D12" s="8">
        <v>44</v>
      </c>
      <c r="E12" s="8">
        <v>69</v>
      </c>
      <c r="F12" s="8">
        <v>81</v>
      </c>
      <c r="G12" s="8">
        <v>84</v>
      </c>
      <c r="I12" s="8">
        <f t="shared" si="4"/>
        <v>2</v>
      </c>
      <c r="J12" s="8">
        <f t="shared" si="5"/>
        <v>6.25</v>
      </c>
      <c r="K12" s="8">
        <f t="shared" si="6"/>
        <v>3</v>
      </c>
      <c r="L12" s="8">
        <f t="shared" si="7"/>
        <v>0.75</v>
      </c>
      <c r="M12" s="8">
        <f t="shared" si="8"/>
        <v>12</v>
      </c>
    </row>
    <row r="13" spans="1:13" x14ac:dyDescent="0.3">
      <c r="B13" s="8" t="s">
        <v>146</v>
      </c>
      <c r="C13" s="8">
        <v>36</v>
      </c>
      <c r="D13" s="8">
        <v>46</v>
      </c>
      <c r="E13" s="8">
        <v>72</v>
      </c>
      <c r="F13" s="8">
        <v>84</v>
      </c>
      <c r="G13" s="8">
        <v>87</v>
      </c>
      <c r="I13" s="8">
        <f t="shared" si="4"/>
        <v>2.5</v>
      </c>
      <c r="J13" s="8">
        <f t="shared" si="5"/>
        <v>6.5</v>
      </c>
      <c r="K13" s="8">
        <f t="shared" si="6"/>
        <v>3</v>
      </c>
      <c r="L13" s="8">
        <f t="shared" si="7"/>
        <v>0.75</v>
      </c>
      <c r="M13" s="8">
        <f t="shared" si="8"/>
        <v>12.75</v>
      </c>
    </row>
    <row r="14" spans="1:13" x14ac:dyDescent="0.3">
      <c r="B14" s="8" t="s">
        <v>147</v>
      </c>
      <c r="C14" s="8">
        <v>39</v>
      </c>
      <c r="D14" s="8">
        <v>44</v>
      </c>
      <c r="E14" s="8">
        <v>86</v>
      </c>
      <c r="F14" s="8">
        <v>108</v>
      </c>
      <c r="G14" s="8">
        <v>110</v>
      </c>
      <c r="I14" s="8">
        <f t="shared" si="4"/>
        <v>1.25</v>
      </c>
      <c r="J14" s="8">
        <f t="shared" si="5"/>
        <v>10.5</v>
      </c>
      <c r="K14" s="8">
        <f t="shared" si="6"/>
        <v>5.5</v>
      </c>
      <c r="L14" s="8">
        <f t="shared" si="7"/>
        <v>0.5</v>
      </c>
      <c r="M14" s="8">
        <f t="shared" si="8"/>
        <v>17.75</v>
      </c>
    </row>
    <row r="15" spans="1:13" x14ac:dyDescent="0.3">
      <c r="B15" s="8" t="s">
        <v>148</v>
      </c>
      <c r="C15" s="8">
        <v>39</v>
      </c>
      <c r="D15" s="8">
        <v>45</v>
      </c>
      <c r="E15" s="8">
        <v>91</v>
      </c>
      <c r="F15" s="8">
        <v>129</v>
      </c>
      <c r="G15" s="8">
        <v>131</v>
      </c>
      <c r="I15" s="8">
        <f t="shared" si="4"/>
        <v>1.5</v>
      </c>
      <c r="J15" s="8">
        <f t="shared" si="5"/>
        <v>11.5</v>
      </c>
      <c r="K15" s="8">
        <f t="shared" si="6"/>
        <v>9.5</v>
      </c>
      <c r="L15" s="8">
        <f t="shared" si="7"/>
        <v>0.5</v>
      </c>
      <c r="M15" s="8">
        <f t="shared" si="8"/>
        <v>23</v>
      </c>
    </row>
    <row r="16" spans="1:13" x14ac:dyDescent="0.3">
      <c r="B16" s="8" t="s">
        <v>149</v>
      </c>
      <c r="C16" s="8">
        <v>46</v>
      </c>
      <c r="D16" s="8">
        <v>54</v>
      </c>
      <c r="E16" s="8">
        <v>76</v>
      </c>
      <c r="F16" s="8">
        <v>89</v>
      </c>
      <c r="G16" s="8">
        <v>91</v>
      </c>
      <c r="I16" s="8">
        <f t="shared" si="4"/>
        <v>2</v>
      </c>
      <c r="J16" s="8">
        <f t="shared" si="5"/>
        <v>5.5</v>
      </c>
      <c r="K16" s="8">
        <f t="shared" si="6"/>
        <v>3.25</v>
      </c>
      <c r="L16" s="8">
        <f t="shared" si="7"/>
        <v>0.5</v>
      </c>
      <c r="M16" s="8">
        <f t="shared" si="8"/>
        <v>11.25</v>
      </c>
    </row>
    <row r="17" spans="1:13" x14ac:dyDescent="0.3">
      <c r="B17" s="8" t="s">
        <v>150</v>
      </c>
      <c r="C17" s="8">
        <v>46</v>
      </c>
      <c r="D17" s="8">
        <v>53</v>
      </c>
      <c r="E17" s="8">
        <v>76</v>
      </c>
      <c r="F17" s="8">
        <v>87</v>
      </c>
      <c r="G17" s="8">
        <v>90</v>
      </c>
      <c r="I17" s="8">
        <f t="shared" si="4"/>
        <v>1.75</v>
      </c>
      <c r="J17" s="8">
        <f t="shared" si="5"/>
        <v>5.75</v>
      </c>
      <c r="K17" s="8">
        <f t="shared" si="6"/>
        <v>2.75</v>
      </c>
      <c r="L17" s="8">
        <f t="shared" si="7"/>
        <v>0.75</v>
      </c>
      <c r="M17" s="8">
        <f t="shared" si="8"/>
        <v>11</v>
      </c>
    </row>
    <row r="18" spans="1:13" x14ac:dyDescent="0.3">
      <c r="B18" s="8" t="s">
        <v>151</v>
      </c>
      <c r="C18" s="8">
        <v>57</v>
      </c>
      <c r="D18" s="8">
        <v>64</v>
      </c>
      <c r="E18" s="8">
        <v>90</v>
      </c>
      <c r="F18" s="8">
        <v>104</v>
      </c>
      <c r="G18" s="8">
        <v>107</v>
      </c>
      <c r="I18" s="8">
        <f t="shared" si="4"/>
        <v>1.75</v>
      </c>
      <c r="J18" s="8">
        <f t="shared" si="5"/>
        <v>6.5</v>
      </c>
      <c r="K18" s="8">
        <f t="shared" si="6"/>
        <v>3.5</v>
      </c>
      <c r="L18" s="8">
        <f t="shared" si="7"/>
        <v>0.75</v>
      </c>
      <c r="M18" s="8">
        <f t="shared" si="8"/>
        <v>12.5</v>
      </c>
    </row>
    <row r="19" spans="1:13" x14ac:dyDescent="0.3">
      <c r="B19" s="8" t="s">
        <v>152</v>
      </c>
      <c r="C19" s="8">
        <v>57</v>
      </c>
      <c r="D19" s="8">
        <v>84</v>
      </c>
      <c r="E19" s="8">
        <v>110</v>
      </c>
      <c r="F19" s="8">
        <v>122</v>
      </c>
      <c r="G19" s="8">
        <v>125</v>
      </c>
      <c r="I19" s="8">
        <f t="shared" si="4"/>
        <v>6.75</v>
      </c>
      <c r="J19" s="8">
        <f t="shared" si="5"/>
        <v>6.5</v>
      </c>
      <c r="K19" s="8">
        <f t="shared" si="6"/>
        <v>3</v>
      </c>
      <c r="L19" s="8">
        <f t="shared" si="7"/>
        <v>0.75</v>
      </c>
      <c r="M19" s="8">
        <f t="shared" si="8"/>
        <v>17</v>
      </c>
    </row>
    <row r="20" spans="1:13" x14ac:dyDescent="0.3">
      <c r="B20" s="8" t="s">
        <v>153</v>
      </c>
      <c r="C20" s="8">
        <v>57</v>
      </c>
      <c r="D20" s="8">
        <v>100</v>
      </c>
      <c r="E20" s="8">
        <v>125</v>
      </c>
      <c r="F20" s="8">
        <v>139</v>
      </c>
      <c r="G20" s="8">
        <v>142</v>
      </c>
      <c r="I20" s="8">
        <f t="shared" si="4"/>
        <v>10.75</v>
      </c>
      <c r="J20" s="8">
        <f t="shared" si="5"/>
        <v>6.25</v>
      </c>
      <c r="K20" s="8">
        <f t="shared" si="6"/>
        <v>3.5</v>
      </c>
      <c r="L20" s="8">
        <f t="shared" si="7"/>
        <v>0.75</v>
      </c>
      <c r="M20" s="8">
        <f t="shared" si="8"/>
        <v>21.25</v>
      </c>
    </row>
    <row r="21" spans="1:13" x14ac:dyDescent="0.3">
      <c r="A21" s="8" t="s">
        <v>93</v>
      </c>
      <c r="B21" s="8" t="s">
        <v>154</v>
      </c>
      <c r="C21" s="8">
        <v>68</v>
      </c>
      <c r="D21" s="8">
        <v>123</v>
      </c>
      <c r="E21" s="8">
        <v>150</v>
      </c>
      <c r="F21" s="8">
        <v>162</v>
      </c>
      <c r="G21" s="8">
        <v>164</v>
      </c>
      <c r="I21" s="8">
        <f t="shared" si="4"/>
        <v>13.75</v>
      </c>
      <c r="J21" s="8">
        <f t="shared" si="5"/>
        <v>6.75</v>
      </c>
      <c r="K21" s="8">
        <f t="shared" si="6"/>
        <v>3</v>
      </c>
      <c r="L21" s="8">
        <f t="shared" si="7"/>
        <v>0.5</v>
      </c>
      <c r="M21" s="8">
        <f t="shared" si="8"/>
        <v>24</v>
      </c>
    </row>
    <row r="22" spans="1:13" x14ac:dyDescent="0.3">
      <c r="B22" s="8" t="s">
        <v>175</v>
      </c>
      <c r="C22" s="8">
        <v>65</v>
      </c>
      <c r="D22" s="8">
        <v>71</v>
      </c>
      <c r="E22" s="8">
        <v>94</v>
      </c>
      <c r="F22" s="8">
        <v>102</v>
      </c>
      <c r="G22" s="8">
        <v>103</v>
      </c>
      <c r="I22" s="8">
        <f t="shared" si="4"/>
        <v>1.5</v>
      </c>
      <c r="J22" s="8">
        <f t="shared" si="5"/>
        <v>5.75</v>
      </c>
      <c r="K22" s="8">
        <f t="shared" si="6"/>
        <v>2</v>
      </c>
      <c r="L22" s="8">
        <f t="shared" si="7"/>
        <v>0.25</v>
      </c>
      <c r="M22" s="8">
        <f t="shared" si="8"/>
        <v>9.5</v>
      </c>
    </row>
    <row r="23" spans="1:13" x14ac:dyDescent="0.3">
      <c r="C23" s="8">
        <v>65</v>
      </c>
      <c r="D23" s="8">
        <v>72</v>
      </c>
      <c r="E23" s="8">
        <v>93</v>
      </c>
      <c r="F23" s="8">
        <v>104</v>
      </c>
      <c r="G23" s="8">
        <v>105</v>
      </c>
      <c r="I23" s="8">
        <f t="shared" si="4"/>
        <v>1.75</v>
      </c>
      <c r="J23" s="8">
        <f t="shared" si="5"/>
        <v>5.25</v>
      </c>
      <c r="K23" s="8">
        <f t="shared" si="6"/>
        <v>2.75</v>
      </c>
      <c r="L23" s="8">
        <f t="shared" si="7"/>
        <v>0.25</v>
      </c>
      <c r="M23" s="8">
        <f t="shared" si="8"/>
        <v>10</v>
      </c>
    </row>
    <row r="24" spans="1:13" x14ac:dyDescent="0.3">
      <c r="B24" s="8" t="s">
        <v>176</v>
      </c>
      <c r="C24" s="8">
        <v>69</v>
      </c>
      <c r="D24" s="8">
        <v>81</v>
      </c>
      <c r="E24" s="8">
        <v>108</v>
      </c>
      <c r="F24" s="8">
        <v>119</v>
      </c>
      <c r="G24" s="8">
        <v>121</v>
      </c>
      <c r="I24" s="8">
        <f t="shared" si="4"/>
        <v>3</v>
      </c>
      <c r="J24" s="8">
        <f t="shared" si="5"/>
        <v>6.75</v>
      </c>
      <c r="K24" s="8">
        <f t="shared" si="6"/>
        <v>2.75</v>
      </c>
      <c r="L24" s="8">
        <f t="shared" si="7"/>
        <v>0.5</v>
      </c>
      <c r="M24" s="8">
        <f t="shared" si="8"/>
        <v>13</v>
      </c>
    </row>
    <row r="25" spans="1:13" x14ac:dyDescent="0.3">
      <c r="C25" s="8">
        <v>69</v>
      </c>
      <c r="D25" s="8">
        <v>81</v>
      </c>
      <c r="E25" s="8">
        <v>110</v>
      </c>
      <c r="F25" s="8">
        <v>122</v>
      </c>
      <c r="G25" s="8">
        <v>124</v>
      </c>
      <c r="I25" s="8">
        <f t="shared" si="4"/>
        <v>3</v>
      </c>
      <c r="J25" s="8">
        <f t="shared" si="5"/>
        <v>7.25</v>
      </c>
      <c r="K25" s="8">
        <f t="shared" si="6"/>
        <v>3</v>
      </c>
      <c r="L25" s="8">
        <f t="shared" si="7"/>
        <v>0.5</v>
      </c>
      <c r="M25" s="8">
        <f t="shared" si="8"/>
        <v>13.75</v>
      </c>
    </row>
    <row r="26" spans="1:13" x14ac:dyDescent="0.3">
      <c r="B26" s="8" t="s">
        <v>177</v>
      </c>
      <c r="C26" s="8">
        <v>76</v>
      </c>
      <c r="D26" s="8">
        <v>79</v>
      </c>
      <c r="E26" s="8">
        <v>112</v>
      </c>
      <c r="F26" s="8">
        <v>118</v>
      </c>
      <c r="G26" s="8">
        <v>120</v>
      </c>
      <c r="I26" s="8">
        <f t="shared" si="4"/>
        <v>0.75</v>
      </c>
      <c r="J26" s="8">
        <f t="shared" si="5"/>
        <v>8.25</v>
      </c>
      <c r="K26" s="8">
        <f t="shared" si="6"/>
        <v>1.5</v>
      </c>
      <c r="L26" s="8">
        <f t="shared" si="7"/>
        <v>0.5</v>
      </c>
      <c r="M26" s="8">
        <f t="shared" si="8"/>
        <v>11</v>
      </c>
    </row>
    <row r="27" spans="1:13" x14ac:dyDescent="0.3">
      <c r="C27" s="8">
        <v>76</v>
      </c>
      <c r="D27" s="8">
        <v>79</v>
      </c>
      <c r="E27" s="8">
        <v>124</v>
      </c>
      <c r="F27" s="8">
        <v>131</v>
      </c>
      <c r="G27" s="8">
        <v>133</v>
      </c>
      <c r="I27" s="8">
        <f t="shared" si="4"/>
        <v>0.75</v>
      </c>
      <c r="J27" s="8">
        <f t="shared" si="5"/>
        <v>11.25</v>
      </c>
      <c r="K27" s="8">
        <f t="shared" si="6"/>
        <v>1.75</v>
      </c>
      <c r="L27" s="8">
        <f t="shared" si="7"/>
        <v>0.5</v>
      </c>
      <c r="M27" s="8">
        <f t="shared" si="8"/>
        <v>14.25</v>
      </c>
    </row>
    <row r="28" spans="1:13" x14ac:dyDescent="0.3">
      <c r="B28" s="8" t="s">
        <v>178</v>
      </c>
      <c r="C28" s="8">
        <v>78</v>
      </c>
      <c r="D28" s="8">
        <v>83</v>
      </c>
      <c r="E28" s="8">
        <v>108</v>
      </c>
      <c r="F28" s="8">
        <v>119</v>
      </c>
      <c r="G28" s="8">
        <v>121</v>
      </c>
      <c r="I28" s="8">
        <f t="shared" si="4"/>
        <v>1.25</v>
      </c>
      <c r="J28" s="8">
        <f t="shared" si="5"/>
        <v>6.25</v>
      </c>
      <c r="K28" s="8">
        <f t="shared" si="6"/>
        <v>2.75</v>
      </c>
      <c r="L28" s="8">
        <f t="shared" si="7"/>
        <v>0.5</v>
      </c>
      <c r="M28" s="8">
        <f t="shared" si="8"/>
        <v>10.75</v>
      </c>
    </row>
    <row r="29" spans="1:13" x14ac:dyDescent="0.3">
      <c r="C29" s="8">
        <v>78</v>
      </c>
      <c r="D29" s="8">
        <v>82</v>
      </c>
      <c r="E29" s="8">
        <v>106</v>
      </c>
      <c r="F29" s="8">
        <v>119</v>
      </c>
      <c r="G29" s="8">
        <v>121</v>
      </c>
      <c r="I29" s="8">
        <f t="shared" si="4"/>
        <v>1</v>
      </c>
      <c r="J29" s="8">
        <f t="shared" si="5"/>
        <v>6</v>
      </c>
      <c r="K29" s="8">
        <f t="shared" si="6"/>
        <v>3.25</v>
      </c>
      <c r="L29" s="8">
        <f t="shared" si="7"/>
        <v>0.5</v>
      </c>
      <c r="M29" s="8">
        <f t="shared" si="8"/>
        <v>10.75</v>
      </c>
    </row>
    <row r="30" spans="1:13" x14ac:dyDescent="0.3">
      <c r="B30" s="8" t="s">
        <v>179</v>
      </c>
      <c r="C30" s="8">
        <v>81</v>
      </c>
      <c r="D30" s="8">
        <v>87</v>
      </c>
      <c r="E30" s="8">
        <v>119</v>
      </c>
      <c r="F30" s="8">
        <v>127</v>
      </c>
      <c r="G30" s="8">
        <v>129</v>
      </c>
      <c r="I30" s="8">
        <f t="shared" si="4"/>
        <v>1.5</v>
      </c>
      <c r="J30" s="8">
        <f t="shared" si="5"/>
        <v>8</v>
      </c>
      <c r="K30" s="8">
        <f t="shared" si="6"/>
        <v>2</v>
      </c>
      <c r="L30" s="8">
        <f t="shared" si="7"/>
        <v>0.5</v>
      </c>
      <c r="M30" s="8">
        <f t="shared" si="8"/>
        <v>12</v>
      </c>
    </row>
    <row r="31" spans="1:13" x14ac:dyDescent="0.3">
      <c r="C31" s="8">
        <v>81</v>
      </c>
      <c r="D31" s="8">
        <v>88</v>
      </c>
      <c r="E31" s="8">
        <v>122</v>
      </c>
      <c r="F31" s="8">
        <v>135</v>
      </c>
      <c r="G31" s="8">
        <v>137</v>
      </c>
      <c r="I31" s="8">
        <f t="shared" si="4"/>
        <v>1.75</v>
      </c>
      <c r="J31" s="8">
        <f t="shared" si="5"/>
        <v>8.5</v>
      </c>
      <c r="K31" s="8">
        <f t="shared" si="6"/>
        <v>3.25</v>
      </c>
      <c r="L31" s="8">
        <f t="shared" si="7"/>
        <v>0.5</v>
      </c>
      <c r="M31" s="8">
        <f t="shared" si="8"/>
        <v>14</v>
      </c>
    </row>
    <row r="32" spans="1:13" x14ac:dyDescent="0.3">
      <c r="B32" s="8" t="s">
        <v>74</v>
      </c>
      <c r="C32" s="8">
        <v>23</v>
      </c>
      <c r="D32" s="8">
        <v>36</v>
      </c>
      <c r="E32" s="8">
        <v>71</v>
      </c>
      <c r="F32" s="8">
        <v>77</v>
      </c>
      <c r="G32" s="8">
        <v>80</v>
      </c>
      <c r="I32" s="8">
        <f t="shared" si="4"/>
        <v>3.25</v>
      </c>
      <c r="J32" s="8">
        <f t="shared" si="5"/>
        <v>8.75</v>
      </c>
      <c r="K32" s="8">
        <f t="shared" si="6"/>
        <v>1.5</v>
      </c>
      <c r="L32" s="8">
        <f t="shared" si="7"/>
        <v>0.75</v>
      </c>
      <c r="M32" s="8">
        <f t="shared" si="8"/>
        <v>14.25</v>
      </c>
    </row>
    <row r="33" spans="1:13" x14ac:dyDescent="0.3">
      <c r="B33" s="8" t="s">
        <v>75</v>
      </c>
      <c r="C33" s="13">
        <v>80</v>
      </c>
      <c r="D33" s="13">
        <v>88</v>
      </c>
      <c r="E33" s="8">
        <v>123</v>
      </c>
      <c r="F33" s="8">
        <v>133</v>
      </c>
      <c r="G33" s="8">
        <v>134</v>
      </c>
      <c r="I33" s="8">
        <f t="shared" si="4"/>
        <v>2</v>
      </c>
      <c r="J33" s="8">
        <f t="shared" si="5"/>
        <v>8.75</v>
      </c>
      <c r="K33" s="8">
        <f t="shared" si="6"/>
        <v>2.5</v>
      </c>
      <c r="L33" s="8">
        <f t="shared" si="7"/>
        <v>0.25</v>
      </c>
      <c r="M33" s="8">
        <f t="shared" si="8"/>
        <v>13.5</v>
      </c>
    </row>
    <row r="34" spans="1:13" x14ac:dyDescent="0.3">
      <c r="B34" s="8" t="s">
        <v>76</v>
      </c>
      <c r="C34" s="13">
        <v>80</v>
      </c>
      <c r="D34" s="13">
        <v>90</v>
      </c>
      <c r="E34" s="8">
        <v>128</v>
      </c>
      <c r="F34" s="8">
        <v>133</v>
      </c>
      <c r="G34" s="8">
        <v>136</v>
      </c>
      <c r="I34" s="8">
        <f t="shared" si="4"/>
        <v>2.5</v>
      </c>
      <c r="J34" s="8">
        <f t="shared" si="5"/>
        <v>9.5</v>
      </c>
      <c r="K34" s="8">
        <f t="shared" si="6"/>
        <v>1.25</v>
      </c>
      <c r="L34" s="8">
        <f t="shared" si="7"/>
        <v>0.75</v>
      </c>
      <c r="M34" s="8">
        <f t="shared" si="8"/>
        <v>14</v>
      </c>
    </row>
    <row r="35" spans="1:13" x14ac:dyDescent="0.3">
      <c r="B35" s="8" t="s">
        <v>77</v>
      </c>
      <c r="C35" s="8">
        <v>134</v>
      </c>
      <c r="D35" s="8">
        <v>173</v>
      </c>
      <c r="E35" s="8">
        <v>196</v>
      </c>
      <c r="F35" s="8">
        <v>205</v>
      </c>
      <c r="G35" s="8">
        <v>207</v>
      </c>
      <c r="I35" s="8">
        <f t="shared" si="4"/>
        <v>9.75</v>
      </c>
      <c r="J35" s="8">
        <f t="shared" si="5"/>
        <v>5.75</v>
      </c>
      <c r="K35" s="8">
        <f t="shared" si="6"/>
        <v>2.25</v>
      </c>
      <c r="L35" s="8">
        <f t="shared" si="7"/>
        <v>0.5</v>
      </c>
      <c r="M35" s="8">
        <f t="shared" si="8"/>
        <v>18.25</v>
      </c>
    </row>
    <row r="36" spans="1:13" x14ac:dyDescent="0.3">
      <c r="B36" s="8" t="s">
        <v>78</v>
      </c>
      <c r="C36" s="8">
        <v>134</v>
      </c>
      <c r="D36" s="8">
        <v>155</v>
      </c>
      <c r="E36" s="8">
        <v>181</v>
      </c>
      <c r="F36" s="8">
        <v>188</v>
      </c>
      <c r="G36" s="8">
        <v>191</v>
      </c>
      <c r="I36" s="8">
        <f t="shared" si="4"/>
        <v>5.25</v>
      </c>
      <c r="J36" s="8">
        <f t="shared" si="5"/>
        <v>6.5</v>
      </c>
      <c r="K36" s="8">
        <f t="shared" si="6"/>
        <v>1.75</v>
      </c>
      <c r="L36" s="8">
        <f t="shared" si="7"/>
        <v>0.75</v>
      </c>
      <c r="M36" s="8">
        <f t="shared" si="8"/>
        <v>14.25</v>
      </c>
    </row>
    <row r="37" spans="1:13" x14ac:dyDescent="0.3">
      <c r="B37" s="8" t="s">
        <v>79</v>
      </c>
      <c r="C37" s="8">
        <v>207</v>
      </c>
      <c r="D37" s="8">
        <v>223</v>
      </c>
      <c r="E37" s="8">
        <v>246</v>
      </c>
      <c r="F37" s="8">
        <v>253</v>
      </c>
      <c r="G37" s="8">
        <v>256</v>
      </c>
      <c r="I37" s="8">
        <f t="shared" si="4"/>
        <v>4</v>
      </c>
      <c r="J37" s="8">
        <f t="shared" si="5"/>
        <v>5.75</v>
      </c>
      <c r="K37" s="8">
        <f t="shared" si="6"/>
        <v>1.75</v>
      </c>
      <c r="L37" s="8">
        <f t="shared" si="7"/>
        <v>0.75</v>
      </c>
      <c r="M37" s="8">
        <f t="shared" si="8"/>
        <v>12.25</v>
      </c>
    </row>
    <row r="38" spans="1:13" x14ac:dyDescent="0.3">
      <c r="B38" s="8" t="s">
        <v>80</v>
      </c>
      <c r="C38" s="8">
        <v>207</v>
      </c>
      <c r="D38" s="8">
        <v>226</v>
      </c>
      <c r="E38" s="8">
        <v>248</v>
      </c>
      <c r="F38" s="8">
        <v>257</v>
      </c>
      <c r="G38" s="8">
        <v>261</v>
      </c>
      <c r="I38" s="8">
        <f t="shared" si="4"/>
        <v>4.75</v>
      </c>
      <c r="J38" s="8">
        <f t="shared" si="5"/>
        <v>5.5</v>
      </c>
      <c r="K38" s="8">
        <f t="shared" si="6"/>
        <v>2.25</v>
      </c>
      <c r="L38" s="8">
        <f t="shared" si="7"/>
        <v>1</v>
      </c>
      <c r="M38" s="8">
        <f t="shared" si="8"/>
        <v>13.5</v>
      </c>
    </row>
    <row r="39" spans="1:13" x14ac:dyDescent="0.3">
      <c r="B39" s="8" t="s">
        <v>81</v>
      </c>
      <c r="C39" s="8">
        <v>23</v>
      </c>
      <c r="D39" s="8">
        <v>35</v>
      </c>
      <c r="E39" s="8">
        <v>63</v>
      </c>
      <c r="F39" s="8">
        <v>70</v>
      </c>
      <c r="G39" s="8">
        <v>73</v>
      </c>
      <c r="I39" s="8">
        <f t="shared" si="4"/>
        <v>3</v>
      </c>
      <c r="J39" s="8">
        <f t="shared" si="5"/>
        <v>7</v>
      </c>
      <c r="K39" s="8">
        <f t="shared" si="6"/>
        <v>1.75</v>
      </c>
      <c r="L39" s="8">
        <f t="shared" si="7"/>
        <v>0.75</v>
      </c>
      <c r="M39" s="8">
        <f t="shared" si="8"/>
        <v>12.5</v>
      </c>
    </row>
    <row r="40" spans="1:13" x14ac:dyDescent="0.3">
      <c r="B40" s="8" t="s">
        <v>82</v>
      </c>
      <c r="C40" s="8">
        <v>73</v>
      </c>
      <c r="D40" s="8">
        <v>82</v>
      </c>
      <c r="E40" s="8">
        <v>120</v>
      </c>
      <c r="F40" s="8">
        <v>129</v>
      </c>
      <c r="G40" s="8">
        <v>132</v>
      </c>
      <c r="I40" s="8">
        <f t="shared" si="4"/>
        <v>2.25</v>
      </c>
      <c r="J40" s="8">
        <f t="shared" si="5"/>
        <v>9.5</v>
      </c>
      <c r="K40" s="8">
        <f t="shared" si="6"/>
        <v>2.25</v>
      </c>
      <c r="L40" s="8">
        <f t="shared" si="7"/>
        <v>0.75</v>
      </c>
      <c r="M40" s="8">
        <f t="shared" si="8"/>
        <v>14.75</v>
      </c>
    </row>
    <row r="41" spans="1:13" x14ac:dyDescent="0.3">
      <c r="A41" s="8" t="s">
        <v>114</v>
      </c>
      <c r="B41" s="8" t="s">
        <v>83</v>
      </c>
      <c r="C41" s="8">
        <v>73</v>
      </c>
      <c r="D41" s="8">
        <v>81</v>
      </c>
      <c r="E41" s="8">
        <v>114</v>
      </c>
      <c r="F41" s="8">
        <v>122</v>
      </c>
      <c r="G41" s="8">
        <v>125</v>
      </c>
      <c r="I41" s="8">
        <f t="shared" si="4"/>
        <v>2</v>
      </c>
      <c r="J41" s="8">
        <f t="shared" si="5"/>
        <v>8.25</v>
      </c>
      <c r="K41" s="8">
        <f t="shared" si="6"/>
        <v>2</v>
      </c>
      <c r="L41" s="8">
        <f t="shared" si="7"/>
        <v>0.75</v>
      </c>
      <c r="M41" s="8">
        <f t="shared" si="8"/>
        <v>13</v>
      </c>
    </row>
    <row r="42" spans="1:13" x14ac:dyDescent="0.3">
      <c r="B42" s="8" t="s">
        <v>84</v>
      </c>
      <c r="C42" s="8">
        <v>9</v>
      </c>
      <c r="D42" s="8">
        <v>21</v>
      </c>
      <c r="E42" s="8">
        <v>46</v>
      </c>
      <c r="F42" s="8">
        <v>58</v>
      </c>
      <c r="G42" s="8">
        <v>60</v>
      </c>
      <c r="I42" s="8">
        <f t="shared" si="4"/>
        <v>3</v>
      </c>
      <c r="J42" s="8">
        <f t="shared" si="5"/>
        <v>6.25</v>
      </c>
      <c r="K42" s="8">
        <f t="shared" si="6"/>
        <v>3</v>
      </c>
      <c r="L42" s="8">
        <f t="shared" si="7"/>
        <v>0.5</v>
      </c>
      <c r="M42" s="8">
        <f t="shared" si="8"/>
        <v>12.75</v>
      </c>
    </row>
    <row r="43" spans="1:13" x14ac:dyDescent="0.3">
      <c r="B43" s="8" t="s">
        <v>85</v>
      </c>
      <c r="C43" s="8">
        <v>9</v>
      </c>
      <c r="D43" s="8">
        <v>22</v>
      </c>
      <c r="E43" s="8">
        <v>50</v>
      </c>
      <c r="F43" s="8">
        <v>61</v>
      </c>
      <c r="G43" s="8">
        <v>63</v>
      </c>
      <c r="I43" s="8">
        <f t="shared" si="4"/>
        <v>3.25</v>
      </c>
      <c r="J43" s="8">
        <f t="shared" si="5"/>
        <v>7</v>
      </c>
      <c r="K43" s="8">
        <f t="shared" si="6"/>
        <v>2.75</v>
      </c>
      <c r="L43" s="8">
        <f t="shared" si="7"/>
        <v>0.5</v>
      </c>
      <c r="M43" s="8">
        <f t="shared" si="8"/>
        <v>13.5</v>
      </c>
    </row>
    <row r="44" spans="1:13" x14ac:dyDescent="0.3">
      <c r="B44" s="8" t="s">
        <v>86</v>
      </c>
      <c r="C44" s="8">
        <v>63</v>
      </c>
      <c r="D44" s="8">
        <v>73</v>
      </c>
      <c r="E44" s="8">
        <v>100</v>
      </c>
      <c r="F44" s="8">
        <v>109</v>
      </c>
      <c r="G44" s="8">
        <v>111</v>
      </c>
      <c r="I44" s="8">
        <f t="shared" si="4"/>
        <v>2.5</v>
      </c>
      <c r="J44" s="8">
        <f t="shared" si="5"/>
        <v>6.75</v>
      </c>
      <c r="K44" s="8">
        <f t="shared" si="6"/>
        <v>2.25</v>
      </c>
      <c r="L44" s="8">
        <f t="shared" si="7"/>
        <v>0.5</v>
      </c>
      <c r="M44" s="8">
        <f t="shared" si="8"/>
        <v>12</v>
      </c>
    </row>
    <row r="45" spans="1:13" x14ac:dyDescent="0.3">
      <c r="B45" s="8" t="s">
        <v>87</v>
      </c>
      <c r="C45" s="8">
        <v>63</v>
      </c>
      <c r="D45" s="8">
        <v>73</v>
      </c>
      <c r="E45" s="8">
        <v>100</v>
      </c>
      <c r="F45" s="8">
        <v>113</v>
      </c>
      <c r="G45" s="8">
        <v>115</v>
      </c>
      <c r="I45" s="8">
        <f t="shared" si="4"/>
        <v>2.5</v>
      </c>
      <c r="J45" s="8">
        <f t="shared" si="5"/>
        <v>6.75</v>
      </c>
      <c r="K45" s="8">
        <f t="shared" si="6"/>
        <v>3.25</v>
      </c>
      <c r="L45" s="8">
        <f t="shared" si="7"/>
        <v>0.5</v>
      </c>
      <c r="M45" s="8">
        <f t="shared" si="8"/>
        <v>13</v>
      </c>
    </row>
    <row r="46" spans="1:13" x14ac:dyDescent="0.3">
      <c r="B46" s="8" t="s">
        <v>88</v>
      </c>
      <c r="C46" s="8">
        <v>115</v>
      </c>
      <c r="D46" s="8">
        <v>127</v>
      </c>
      <c r="E46" s="8">
        <v>151</v>
      </c>
      <c r="F46" s="8">
        <v>161</v>
      </c>
      <c r="G46" s="8">
        <v>165</v>
      </c>
      <c r="I46" s="8">
        <f t="shared" si="4"/>
        <v>3</v>
      </c>
      <c r="J46" s="8">
        <f t="shared" si="5"/>
        <v>6</v>
      </c>
      <c r="K46" s="8">
        <f t="shared" si="6"/>
        <v>2.5</v>
      </c>
      <c r="L46" s="8">
        <f t="shared" si="7"/>
        <v>1</v>
      </c>
      <c r="M46" s="8">
        <f t="shared" si="8"/>
        <v>12.5</v>
      </c>
    </row>
    <row r="47" spans="1:13" x14ac:dyDescent="0.3">
      <c r="B47" s="8" t="s">
        <v>89</v>
      </c>
      <c r="C47" s="8">
        <v>167</v>
      </c>
      <c r="D47" s="8">
        <v>182</v>
      </c>
      <c r="E47" s="8">
        <v>208</v>
      </c>
      <c r="F47" s="8">
        <v>218</v>
      </c>
      <c r="G47" s="8">
        <v>221</v>
      </c>
      <c r="I47" s="8">
        <f t="shared" si="4"/>
        <v>3.75</v>
      </c>
      <c r="J47" s="8">
        <f t="shared" si="5"/>
        <v>6.5</v>
      </c>
      <c r="K47" s="8">
        <f t="shared" si="6"/>
        <v>2.5</v>
      </c>
      <c r="L47" s="8">
        <f t="shared" si="7"/>
        <v>0.75</v>
      </c>
      <c r="M47" s="8">
        <f t="shared" si="8"/>
        <v>13.5</v>
      </c>
    </row>
    <row r="48" spans="1:13" x14ac:dyDescent="0.3">
      <c r="B48" s="8" t="s">
        <v>90</v>
      </c>
      <c r="C48" s="8">
        <v>167</v>
      </c>
      <c r="D48" s="8">
        <v>184</v>
      </c>
      <c r="E48" s="8">
        <v>207</v>
      </c>
      <c r="F48" s="8">
        <v>217</v>
      </c>
      <c r="G48" s="8">
        <v>220</v>
      </c>
      <c r="I48" s="8">
        <f t="shared" si="4"/>
        <v>4.25</v>
      </c>
      <c r="J48" s="8">
        <f t="shared" si="5"/>
        <v>5.75</v>
      </c>
      <c r="K48" s="8">
        <f t="shared" si="6"/>
        <v>2.5</v>
      </c>
      <c r="L48" s="8">
        <f t="shared" si="7"/>
        <v>0.75</v>
      </c>
      <c r="M48" s="8">
        <f t="shared" si="8"/>
        <v>13.25</v>
      </c>
    </row>
    <row r="49" spans="1:13" x14ac:dyDescent="0.3">
      <c r="B49" s="8" t="s">
        <v>91</v>
      </c>
      <c r="C49" s="8">
        <v>168</v>
      </c>
      <c r="D49" s="8">
        <v>179</v>
      </c>
      <c r="E49" s="8">
        <v>206</v>
      </c>
      <c r="F49" s="8">
        <v>215</v>
      </c>
      <c r="G49" s="8">
        <v>217</v>
      </c>
      <c r="I49" s="8">
        <f t="shared" si="4"/>
        <v>2.75</v>
      </c>
      <c r="J49" s="8">
        <f t="shared" si="5"/>
        <v>6.75</v>
      </c>
      <c r="K49" s="8">
        <f t="shared" si="6"/>
        <v>2.25</v>
      </c>
      <c r="L49" s="8">
        <f t="shared" si="7"/>
        <v>0.5</v>
      </c>
      <c r="M49" s="8">
        <f t="shared" si="8"/>
        <v>12.25</v>
      </c>
    </row>
    <row r="50" spans="1:13" x14ac:dyDescent="0.3">
      <c r="B50" s="8" t="s">
        <v>92</v>
      </c>
      <c r="C50" s="8">
        <v>168</v>
      </c>
      <c r="D50" s="8">
        <v>180</v>
      </c>
      <c r="E50" s="8">
        <v>208</v>
      </c>
      <c r="F50" s="8">
        <v>217</v>
      </c>
      <c r="G50" s="8">
        <v>220</v>
      </c>
      <c r="I50" s="8">
        <f t="shared" si="4"/>
        <v>3</v>
      </c>
      <c r="J50" s="8">
        <f t="shared" si="5"/>
        <v>7</v>
      </c>
      <c r="K50" s="8">
        <f t="shared" si="6"/>
        <v>2.25</v>
      </c>
      <c r="L50" s="8">
        <f t="shared" si="7"/>
        <v>0.75</v>
      </c>
      <c r="M50" s="8">
        <f t="shared" si="8"/>
        <v>13</v>
      </c>
    </row>
    <row r="51" spans="1:13" x14ac:dyDescent="0.3">
      <c r="B51" s="8" t="s">
        <v>180</v>
      </c>
      <c r="C51" s="8">
        <v>23</v>
      </c>
      <c r="D51" s="8">
        <v>35</v>
      </c>
      <c r="E51" s="8">
        <v>63</v>
      </c>
      <c r="F51" s="8">
        <v>70</v>
      </c>
      <c r="G51" s="8">
        <v>73</v>
      </c>
      <c r="I51" s="8">
        <f t="shared" si="4"/>
        <v>3</v>
      </c>
      <c r="J51" s="8">
        <f t="shared" si="5"/>
        <v>7</v>
      </c>
      <c r="K51" s="8">
        <f t="shared" si="6"/>
        <v>1.75</v>
      </c>
      <c r="L51" s="8">
        <f t="shared" si="7"/>
        <v>0.75</v>
      </c>
      <c r="M51" s="8">
        <f t="shared" si="8"/>
        <v>12.5</v>
      </c>
    </row>
    <row r="52" spans="1:13" x14ac:dyDescent="0.3">
      <c r="B52" s="8" t="s">
        <v>181</v>
      </c>
      <c r="C52" s="8">
        <v>26</v>
      </c>
      <c r="D52" s="8">
        <v>40</v>
      </c>
      <c r="E52" s="8">
        <v>70</v>
      </c>
      <c r="F52" s="8">
        <v>78</v>
      </c>
      <c r="G52" s="8">
        <v>80</v>
      </c>
      <c r="I52" s="8">
        <f t="shared" si="4"/>
        <v>3.5</v>
      </c>
      <c r="J52" s="8">
        <f t="shared" si="5"/>
        <v>7.5</v>
      </c>
      <c r="K52" s="8">
        <f t="shared" si="6"/>
        <v>2</v>
      </c>
      <c r="L52" s="8">
        <f t="shared" si="7"/>
        <v>0.5</v>
      </c>
      <c r="M52" s="8">
        <f t="shared" si="8"/>
        <v>13.5</v>
      </c>
    </row>
    <row r="53" spans="1:13" x14ac:dyDescent="0.3">
      <c r="C53" s="8">
        <v>26</v>
      </c>
      <c r="D53" s="8">
        <v>42</v>
      </c>
      <c r="E53" s="8">
        <v>70</v>
      </c>
      <c r="F53" s="8">
        <v>79</v>
      </c>
      <c r="G53" s="8">
        <v>81</v>
      </c>
      <c r="I53" s="8">
        <f t="shared" si="4"/>
        <v>4</v>
      </c>
      <c r="J53" s="8">
        <f t="shared" si="5"/>
        <v>7</v>
      </c>
      <c r="K53" s="8">
        <f t="shared" si="6"/>
        <v>2.25</v>
      </c>
      <c r="L53" s="8">
        <f t="shared" si="7"/>
        <v>0.5</v>
      </c>
      <c r="M53" s="8">
        <f t="shared" si="8"/>
        <v>13.75</v>
      </c>
    </row>
    <row r="54" spans="1:13" x14ac:dyDescent="0.3">
      <c r="B54" s="8" t="s">
        <v>182</v>
      </c>
      <c r="C54" s="8">
        <v>21</v>
      </c>
      <c r="D54" s="8">
        <v>58</v>
      </c>
      <c r="E54" s="8">
        <v>86</v>
      </c>
      <c r="F54" s="8">
        <v>97</v>
      </c>
      <c r="G54" s="8">
        <v>99</v>
      </c>
      <c r="I54" s="8">
        <f t="shared" si="4"/>
        <v>9.25</v>
      </c>
      <c r="J54" s="8">
        <f t="shared" si="5"/>
        <v>7</v>
      </c>
      <c r="K54" s="8">
        <f t="shared" si="6"/>
        <v>2.75</v>
      </c>
      <c r="L54" s="8">
        <f t="shared" si="7"/>
        <v>0.5</v>
      </c>
      <c r="M54" s="8">
        <f t="shared" si="8"/>
        <v>19.5</v>
      </c>
    </row>
    <row r="55" spans="1:13" x14ac:dyDescent="0.3">
      <c r="B55" s="8" t="s">
        <v>183</v>
      </c>
      <c r="C55" s="8">
        <v>125</v>
      </c>
      <c r="D55" s="8">
        <v>132</v>
      </c>
      <c r="E55" s="8">
        <v>156</v>
      </c>
      <c r="F55" s="8">
        <v>166</v>
      </c>
      <c r="G55" s="8">
        <v>167</v>
      </c>
      <c r="I55" s="8">
        <f t="shared" si="4"/>
        <v>1.75</v>
      </c>
      <c r="J55" s="8">
        <f t="shared" si="5"/>
        <v>6</v>
      </c>
      <c r="K55" s="8">
        <f t="shared" si="6"/>
        <v>2.5</v>
      </c>
      <c r="L55" s="8">
        <f t="shared" si="7"/>
        <v>0.25</v>
      </c>
      <c r="M55" s="8">
        <f t="shared" si="8"/>
        <v>10.5</v>
      </c>
    </row>
    <row r="56" spans="1:13" x14ac:dyDescent="0.3">
      <c r="C56" s="8">
        <v>125</v>
      </c>
      <c r="D56" s="8">
        <v>133</v>
      </c>
      <c r="E56" s="8">
        <v>158</v>
      </c>
      <c r="F56" s="8">
        <v>166</v>
      </c>
      <c r="G56" s="8">
        <v>168</v>
      </c>
      <c r="I56" s="8">
        <f t="shared" si="4"/>
        <v>2</v>
      </c>
      <c r="J56" s="8">
        <f t="shared" si="5"/>
        <v>6.25</v>
      </c>
      <c r="K56" s="8">
        <f t="shared" si="6"/>
        <v>2</v>
      </c>
      <c r="L56" s="8">
        <f t="shared" si="7"/>
        <v>0.5</v>
      </c>
      <c r="M56" s="8">
        <f t="shared" si="8"/>
        <v>10.75</v>
      </c>
    </row>
    <row r="57" spans="1:13" x14ac:dyDescent="0.3">
      <c r="B57" s="8" t="s">
        <v>184</v>
      </c>
      <c r="C57" s="8">
        <v>131</v>
      </c>
      <c r="D57" s="8">
        <v>140</v>
      </c>
      <c r="E57" s="8">
        <v>167</v>
      </c>
      <c r="F57" s="8">
        <v>176</v>
      </c>
      <c r="G57" s="8">
        <v>177</v>
      </c>
      <c r="I57" s="8">
        <f t="shared" si="4"/>
        <v>2.25</v>
      </c>
      <c r="J57" s="8">
        <f t="shared" si="5"/>
        <v>6.75</v>
      </c>
      <c r="K57" s="8">
        <f t="shared" si="6"/>
        <v>2.25</v>
      </c>
      <c r="L57" s="8">
        <f t="shared" si="7"/>
        <v>0.25</v>
      </c>
      <c r="M57" s="8">
        <f t="shared" si="8"/>
        <v>11.5</v>
      </c>
    </row>
    <row r="58" spans="1:13" x14ac:dyDescent="0.3">
      <c r="C58" s="8">
        <v>131</v>
      </c>
      <c r="D58" s="8">
        <v>139</v>
      </c>
      <c r="E58" s="8">
        <v>167</v>
      </c>
      <c r="F58" s="8">
        <v>175</v>
      </c>
      <c r="G58" s="8">
        <v>176</v>
      </c>
      <c r="I58" s="8">
        <f t="shared" si="4"/>
        <v>2</v>
      </c>
      <c r="J58" s="8">
        <f t="shared" si="5"/>
        <v>7</v>
      </c>
      <c r="K58" s="8">
        <f t="shared" si="6"/>
        <v>2</v>
      </c>
      <c r="L58" s="8">
        <f t="shared" si="7"/>
        <v>0.25</v>
      </c>
      <c r="M58" s="8">
        <f t="shared" si="8"/>
        <v>11.25</v>
      </c>
    </row>
    <row r="59" spans="1:13" x14ac:dyDescent="0.3">
      <c r="B59" s="8" t="s">
        <v>185</v>
      </c>
      <c r="C59" s="8">
        <v>121</v>
      </c>
      <c r="D59" s="8">
        <v>143</v>
      </c>
      <c r="E59" s="8">
        <v>172</v>
      </c>
      <c r="F59" s="8">
        <v>183</v>
      </c>
      <c r="G59" s="8">
        <v>185</v>
      </c>
      <c r="I59" s="8">
        <f t="shared" si="4"/>
        <v>5.5</v>
      </c>
      <c r="J59" s="8">
        <f t="shared" si="5"/>
        <v>7.25</v>
      </c>
      <c r="K59" s="8">
        <f t="shared" si="6"/>
        <v>2.75</v>
      </c>
      <c r="L59" s="8">
        <f t="shared" si="7"/>
        <v>0.5</v>
      </c>
      <c r="M59" s="8">
        <f t="shared" si="8"/>
        <v>16</v>
      </c>
    </row>
    <row r="60" spans="1:13" x14ac:dyDescent="0.3">
      <c r="C60" s="8">
        <v>121</v>
      </c>
      <c r="D60" s="8">
        <v>137</v>
      </c>
      <c r="E60" s="8">
        <v>164</v>
      </c>
      <c r="F60" s="8">
        <v>177</v>
      </c>
      <c r="G60" s="8">
        <v>179</v>
      </c>
      <c r="I60" s="8">
        <f t="shared" si="4"/>
        <v>4</v>
      </c>
      <c r="J60" s="8">
        <f t="shared" si="5"/>
        <v>6.75</v>
      </c>
      <c r="K60" s="8">
        <f t="shared" si="6"/>
        <v>3.25</v>
      </c>
      <c r="L60" s="8">
        <f t="shared" si="7"/>
        <v>0.5</v>
      </c>
      <c r="M60" s="8">
        <f t="shared" si="8"/>
        <v>14.5</v>
      </c>
    </row>
    <row r="61" spans="1:13" x14ac:dyDescent="0.3">
      <c r="A61" s="8" t="s">
        <v>11</v>
      </c>
      <c r="B61" s="8" t="s">
        <v>186</v>
      </c>
      <c r="C61" s="8">
        <v>134</v>
      </c>
      <c r="D61" s="8">
        <v>143</v>
      </c>
      <c r="E61" s="8">
        <v>170</v>
      </c>
      <c r="F61" s="8">
        <v>181</v>
      </c>
      <c r="G61" s="8">
        <v>183</v>
      </c>
      <c r="I61" s="8">
        <f t="shared" si="4"/>
        <v>2.25</v>
      </c>
      <c r="J61" s="8">
        <f t="shared" si="5"/>
        <v>6.75</v>
      </c>
      <c r="K61" s="8">
        <f t="shared" si="6"/>
        <v>2.75</v>
      </c>
      <c r="L61" s="8">
        <f t="shared" si="7"/>
        <v>0.5</v>
      </c>
      <c r="M61" s="8">
        <f t="shared" ref="M61:M80" si="9">K61+J61+I61+L61</f>
        <v>12.25</v>
      </c>
    </row>
    <row r="62" spans="1:13" x14ac:dyDescent="0.3">
      <c r="C62" s="8">
        <v>134</v>
      </c>
      <c r="D62" s="8">
        <v>140</v>
      </c>
      <c r="E62" s="8">
        <v>165</v>
      </c>
      <c r="F62" s="8">
        <v>176</v>
      </c>
      <c r="G62" s="8">
        <v>177</v>
      </c>
      <c r="I62" s="8">
        <f t="shared" si="4"/>
        <v>1.5</v>
      </c>
      <c r="J62" s="8">
        <f t="shared" si="5"/>
        <v>6.25</v>
      </c>
      <c r="K62" s="8">
        <f t="shared" si="6"/>
        <v>2.75</v>
      </c>
      <c r="L62" s="8">
        <f t="shared" si="7"/>
        <v>0.25</v>
      </c>
      <c r="M62" s="8">
        <f t="shared" si="9"/>
        <v>10.75</v>
      </c>
    </row>
    <row r="63" spans="1:13" x14ac:dyDescent="0.3">
      <c r="B63" s="8" t="s">
        <v>94</v>
      </c>
      <c r="C63" s="8">
        <v>12</v>
      </c>
      <c r="D63" s="8">
        <v>25</v>
      </c>
      <c r="E63" s="8">
        <v>55</v>
      </c>
      <c r="F63" s="8">
        <v>80</v>
      </c>
      <c r="G63" s="8">
        <v>83</v>
      </c>
      <c r="I63" s="8">
        <f t="shared" si="4"/>
        <v>3.25</v>
      </c>
      <c r="J63" s="8">
        <f t="shared" si="5"/>
        <v>7.5</v>
      </c>
      <c r="K63" s="8">
        <f t="shared" si="6"/>
        <v>6.25</v>
      </c>
      <c r="L63" s="8">
        <f t="shared" si="7"/>
        <v>0.75</v>
      </c>
      <c r="M63" s="8">
        <f t="shared" si="9"/>
        <v>17.75</v>
      </c>
    </row>
    <row r="64" spans="1:13" x14ac:dyDescent="0.3">
      <c r="B64" s="8" t="s">
        <v>95</v>
      </c>
      <c r="C64" s="8">
        <v>11</v>
      </c>
      <c r="D64" s="8">
        <v>27</v>
      </c>
      <c r="E64" s="8">
        <v>58</v>
      </c>
      <c r="F64" s="8">
        <v>65</v>
      </c>
      <c r="G64" s="8">
        <v>67</v>
      </c>
      <c r="I64" s="8">
        <f t="shared" si="4"/>
        <v>4</v>
      </c>
      <c r="J64" s="8">
        <f t="shared" si="5"/>
        <v>7.75</v>
      </c>
      <c r="K64" s="8">
        <f t="shared" si="6"/>
        <v>1.75</v>
      </c>
      <c r="L64" s="8">
        <f t="shared" si="7"/>
        <v>0.5</v>
      </c>
      <c r="M64" s="8">
        <f t="shared" si="9"/>
        <v>14</v>
      </c>
    </row>
    <row r="65" spans="2:13" x14ac:dyDescent="0.3">
      <c r="B65" s="8" t="s">
        <v>96</v>
      </c>
      <c r="C65" s="8">
        <v>11</v>
      </c>
      <c r="D65" s="8">
        <v>30</v>
      </c>
      <c r="E65" s="8">
        <v>60</v>
      </c>
      <c r="F65" s="8">
        <v>69</v>
      </c>
      <c r="G65" s="8">
        <v>71</v>
      </c>
      <c r="I65" s="8">
        <f t="shared" si="4"/>
        <v>4.75</v>
      </c>
      <c r="J65" s="8">
        <f t="shared" si="5"/>
        <v>7.5</v>
      </c>
      <c r="K65" s="8">
        <f t="shared" si="6"/>
        <v>2.25</v>
      </c>
      <c r="L65" s="8">
        <f t="shared" si="7"/>
        <v>0.5</v>
      </c>
      <c r="M65" s="8">
        <f t="shared" si="9"/>
        <v>15</v>
      </c>
    </row>
    <row r="66" spans="2:13" x14ac:dyDescent="0.3">
      <c r="B66" s="8" t="s">
        <v>97</v>
      </c>
      <c r="C66" s="8">
        <v>114</v>
      </c>
      <c r="D66" s="8">
        <v>121</v>
      </c>
      <c r="E66" s="8">
        <v>156</v>
      </c>
      <c r="F66" s="8">
        <v>172</v>
      </c>
      <c r="G66" s="8">
        <v>174</v>
      </c>
      <c r="I66" s="8">
        <f t="shared" si="4"/>
        <v>1.75</v>
      </c>
      <c r="J66" s="8">
        <f t="shared" si="5"/>
        <v>8.75</v>
      </c>
      <c r="K66" s="8">
        <f t="shared" si="6"/>
        <v>4</v>
      </c>
      <c r="L66" s="8">
        <f t="shared" si="7"/>
        <v>0.5</v>
      </c>
      <c r="M66" s="8">
        <f t="shared" si="9"/>
        <v>15</v>
      </c>
    </row>
    <row r="67" spans="2:13" x14ac:dyDescent="0.3">
      <c r="B67" s="8" t="s">
        <v>98</v>
      </c>
      <c r="C67" s="8">
        <v>114</v>
      </c>
      <c r="D67" s="8">
        <v>125</v>
      </c>
      <c r="E67" s="8">
        <v>161</v>
      </c>
      <c r="F67" s="8">
        <v>170</v>
      </c>
      <c r="G67" s="8">
        <v>172</v>
      </c>
      <c r="I67" s="8">
        <f t="shared" ref="I67:I117" si="10">(D67-C67)/4</f>
        <v>2.75</v>
      </c>
      <c r="J67" s="8">
        <f t="shared" ref="J67:J117" si="11">(E67-D67)/4</f>
        <v>9</v>
      </c>
      <c r="K67" s="8">
        <f t="shared" ref="K67:K117" si="12">(F67-E67)/4</f>
        <v>2.25</v>
      </c>
      <c r="L67" s="8">
        <f t="shared" ref="L67:L117" si="13">(G67-F67)/4</f>
        <v>0.5</v>
      </c>
      <c r="M67" s="8">
        <f t="shared" si="9"/>
        <v>14.5</v>
      </c>
    </row>
    <row r="68" spans="2:13" x14ac:dyDescent="0.3">
      <c r="B68" s="8" t="s">
        <v>99</v>
      </c>
      <c r="C68" s="8">
        <v>169</v>
      </c>
      <c r="D68" s="8">
        <v>179</v>
      </c>
      <c r="E68" s="8">
        <v>212</v>
      </c>
      <c r="F68" s="8">
        <v>223</v>
      </c>
      <c r="G68" s="8">
        <v>226</v>
      </c>
      <c r="I68" s="8">
        <f t="shared" si="10"/>
        <v>2.5</v>
      </c>
      <c r="J68" s="8">
        <f t="shared" si="11"/>
        <v>8.25</v>
      </c>
      <c r="K68" s="8">
        <f t="shared" si="12"/>
        <v>2.75</v>
      </c>
      <c r="L68" s="8">
        <f t="shared" si="13"/>
        <v>0.75</v>
      </c>
      <c r="M68" s="8">
        <f t="shared" si="9"/>
        <v>14.25</v>
      </c>
    </row>
    <row r="69" spans="2:13" x14ac:dyDescent="0.3">
      <c r="B69" s="8" t="s">
        <v>100</v>
      </c>
      <c r="C69" s="8">
        <v>169</v>
      </c>
      <c r="D69" s="8">
        <v>180</v>
      </c>
      <c r="E69" s="8">
        <v>216</v>
      </c>
      <c r="F69" s="8">
        <v>227</v>
      </c>
      <c r="G69" s="8">
        <v>230</v>
      </c>
      <c r="I69" s="8">
        <f t="shared" si="10"/>
        <v>2.75</v>
      </c>
      <c r="J69" s="8">
        <f t="shared" si="11"/>
        <v>9</v>
      </c>
      <c r="K69" s="8">
        <f t="shared" si="12"/>
        <v>2.75</v>
      </c>
      <c r="L69" s="8">
        <f t="shared" si="13"/>
        <v>0.75</v>
      </c>
      <c r="M69" s="8">
        <f t="shared" si="9"/>
        <v>15.25</v>
      </c>
    </row>
    <row r="70" spans="2:13" x14ac:dyDescent="0.3">
      <c r="B70" s="2" t="s">
        <v>101</v>
      </c>
      <c r="C70" s="8">
        <v>148</v>
      </c>
      <c r="D70" s="8">
        <v>157</v>
      </c>
      <c r="E70" s="8">
        <v>193</v>
      </c>
      <c r="F70" s="8">
        <v>204</v>
      </c>
      <c r="G70" s="8">
        <v>206</v>
      </c>
      <c r="I70" s="8">
        <f t="shared" si="10"/>
        <v>2.25</v>
      </c>
      <c r="J70" s="8">
        <f t="shared" si="11"/>
        <v>9</v>
      </c>
      <c r="K70" s="8">
        <f t="shared" si="12"/>
        <v>2.75</v>
      </c>
      <c r="L70" s="8">
        <f t="shared" si="13"/>
        <v>0.5</v>
      </c>
      <c r="M70" s="8">
        <f t="shared" si="9"/>
        <v>14.5</v>
      </c>
    </row>
    <row r="71" spans="2:13" x14ac:dyDescent="0.3">
      <c r="B71" s="8" t="s">
        <v>102</v>
      </c>
      <c r="C71" s="8">
        <v>148</v>
      </c>
      <c r="D71" s="8">
        <v>156</v>
      </c>
      <c r="E71" s="8">
        <v>193</v>
      </c>
      <c r="F71" s="8">
        <v>205</v>
      </c>
      <c r="G71" s="8">
        <v>208</v>
      </c>
      <c r="I71" s="8">
        <f t="shared" si="10"/>
        <v>2</v>
      </c>
      <c r="J71" s="8">
        <f t="shared" si="11"/>
        <v>9.25</v>
      </c>
      <c r="K71" s="8">
        <f t="shared" si="12"/>
        <v>3</v>
      </c>
      <c r="L71" s="8">
        <f t="shared" si="13"/>
        <v>0.75</v>
      </c>
      <c r="M71" s="8">
        <f t="shared" si="9"/>
        <v>15</v>
      </c>
    </row>
    <row r="72" spans="2:13" x14ac:dyDescent="0.3">
      <c r="B72" s="8" t="s">
        <v>103</v>
      </c>
      <c r="C72" s="8">
        <v>146</v>
      </c>
      <c r="D72" s="8">
        <v>160</v>
      </c>
      <c r="E72" s="8">
        <v>196</v>
      </c>
      <c r="F72" s="8">
        <v>207</v>
      </c>
      <c r="G72" s="8">
        <v>210</v>
      </c>
      <c r="I72" s="8">
        <f t="shared" si="10"/>
        <v>3.5</v>
      </c>
      <c r="J72" s="8">
        <f t="shared" si="11"/>
        <v>9</v>
      </c>
      <c r="K72" s="8">
        <f t="shared" si="12"/>
        <v>2.75</v>
      </c>
      <c r="L72" s="8">
        <f t="shared" si="13"/>
        <v>0.75</v>
      </c>
      <c r="M72" s="8">
        <f t="shared" si="9"/>
        <v>16</v>
      </c>
    </row>
    <row r="73" spans="2:13" x14ac:dyDescent="0.3">
      <c r="B73" s="8" t="s">
        <v>104</v>
      </c>
      <c r="C73" s="8">
        <v>146</v>
      </c>
      <c r="D73" s="8">
        <v>158</v>
      </c>
      <c r="E73" s="8">
        <v>186</v>
      </c>
      <c r="F73" s="8">
        <v>194</v>
      </c>
      <c r="G73" s="8">
        <v>197</v>
      </c>
      <c r="I73" s="8">
        <f t="shared" si="10"/>
        <v>3</v>
      </c>
      <c r="J73" s="8">
        <f t="shared" si="11"/>
        <v>7</v>
      </c>
      <c r="K73" s="8">
        <f t="shared" si="12"/>
        <v>2</v>
      </c>
      <c r="L73" s="8">
        <f t="shared" si="13"/>
        <v>0.75</v>
      </c>
      <c r="M73" s="8">
        <f t="shared" si="9"/>
        <v>12.75</v>
      </c>
    </row>
    <row r="74" spans="2:13" x14ac:dyDescent="0.3">
      <c r="B74" s="8" t="s">
        <v>105</v>
      </c>
      <c r="C74" s="8">
        <v>107</v>
      </c>
      <c r="D74" s="8">
        <v>115</v>
      </c>
      <c r="E74" s="8">
        <v>144</v>
      </c>
      <c r="F74" s="8">
        <v>155</v>
      </c>
      <c r="G74" s="8">
        <v>158</v>
      </c>
      <c r="I74" s="8">
        <f t="shared" si="10"/>
        <v>2</v>
      </c>
      <c r="J74" s="8">
        <f t="shared" si="11"/>
        <v>7.25</v>
      </c>
      <c r="K74" s="8">
        <f t="shared" si="12"/>
        <v>2.75</v>
      </c>
      <c r="L74" s="8">
        <f t="shared" si="13"/>
        <v>0.75</v>
      </c>
      <c r="M74" s="8">
        <f t="shared" si="9"/>
        <v>12.75</v>
      </c>
    </row>
    <row r="75" spans="2:13" x14ac:dyDescent="0.3">
      <c r="B75" s="8" t="s">
        <v>106</v>
      </c>
      <c r="C75" s="8">
        <v>107</v>
      </c>
      <c r="D75" s="8">
        <v>114</v>
      </c>
      <c r="E75" s="8">
        <v>144</v>
      </c>
      <c r="F75" s="8">
        <v>158</v>
      </c>
      <c r="G75" s="8">
        <v>160</v>
      </c>
      <c r="I75" s="8">
        <f t="shared" si="10"/>
        <v>1.75</v>
      </c>
      <c r="J75" s="8">
        <f t="shared" si="11"/>
        <v>7.5</v>
      </c>
      <c r="K75" s="8">
        <f t="shared" si="12"/>
        <v>3.5</v>
      </c>
      <c r="L75" s="8">
        <f t="shared" si="13"/>
        <v>0.5</v>
      </c>
      <c r="M75" s="8">
        <f t="shared" si="9"/>
        <v>13.25</v>
      </c>
    </row>
    <row r="76" spans="2:13" x14ac:dyDescent="0.3">
      <c r="B76" s="8" t="s">
        <v>107</v>
      </c>
      <c r="C76" s="8">
        <v>141</v>
      </c>
      <c r="D76" s="8">
        <v>161</v>
      </c>
      <c r="E76" s="8">
        <v>184</v>
      </c>
      <c r="F76" s="8">
        <v>195</v>
      </c>
      <c r="G76" s="8">
        <v>197</v>
      </c>
      <c r="I76" s="8">
        <f t="shared" si="10"/>
        <v>5</v>
      </c>
      <c r="J76" s="8">
        <f t="shared" si="11"/>
        <v>5.75</v>
      </c>
      <c r="K76" s="8">
        <f t="shared" si="12"/>
        <v>2.75</v>
      </c>
      <c r="L76" s="8">
        <f t="shared" si="13"/>
        <v>0.5</v>
      </c>
      <c r="M76" s="8">
        <f t="shared" si="9"/>
        <v>14</v>
      </c>
    </row>
    <row r="77" spans="2:13" x14ac:dyDescent="0.3">
      <c r="B77" s="8" t="s">
        <v>108</v>
      </c>
      <c r="C77" s="8">
        <v>57</v>
      </c>
      <c r="D77" s="8">
        <v>66</v>
      </c>
      <c r="E77" s="8">
        <v>95</v>
      </c>
      <c r="F77" s="8">
        <v>105</v>
      </c>
      <c r="G77" s="8">
        <v>107</v>
      </c>
      <c r="I77" s="8">
        <f t="shared" si="10"/>
        <v>2.25</v>
      </c>
      <c r="J77" s="8">
        <f t="shared" si="11"/>
        <v>7.25</v>
      </c>
      <c r="K77" s="8">
        <f t="shared" si="12"/>
        <v>2.5</v>
      </c>
      <c r="L77" s="8">
        <f t="shared" si="13"/>
        <v>0.5</v>
      </c>
      <c r="M77" s="8">
        <f t="shared" si="9"/>
        <v>12.5</v>
      </c>
    </row>
    <row r="78" spans="2:13" x14ac:dyDescent="0.3">
      <c r="B78" s="8" t="s">
        <v>109</v>
      </c>
      <c r="C78" s="8">
        <v>57</v>
      </c>
      <c r="D78" s="8">
        <v>65</v>
      </c>
      <c r="E78" s="8">
        <v>93</v>
      </c>
      <c r="F78" s="8">
        <v>102</v>
      </c>
      <c r="G78" s="8">
        <v>105</v>
      </c>
      <c r="I78" s="8">
        <f t="shared" si="10"/>
        <v>2</v>
      </c>
      <c r="J78" s="8">
        <f t="shared" si="11"/>
        <v>7</v>
      </c>
      <c r="K78" s="8">
        <f t="shared" si="12"/>
        <v>2.25</v>
      </c>
      <c r="L78" s="8">
        <f t="shared" si="13"/>
        <v>0.75</v>
      </c>
      <c r="M78" s="8">
        <f t="shared" si="9"/>
        <v>12</v>
      </c>
    </row>
    <row r="79" spans="2:13" x14ac:dyDescent="0.3">
      <c r="B79" s="8" t="s">
        <v>110</v>
      </c>
      <c r="C79" s="8">
        <v>107</v>
      </c>
      <c r="D79" s="8">
        <v>114</v>
      </c>
      <c r="E79" s="8">
        <v>144</v>
      </c>
      <c r="F79" s="8">
        <v>158</v>
      </c>
      <c r="G79" s="8">
        <v>160</v>
      </c>
      <c r="I79" s="8">
        <f t="shared" si="10"/>
        <v>1.75</v>
      </c>
      <c r="J79" s="8">
        <f t="shared" si="11"/>
        <v>7.5</v>
      </c>
      <c r="K79" s="8">
        <f t="shared" si="12"/>
        <v>3.5</v>
      </c>
      <c r="L79" s="8">
        <f t="shared" si="13"/>
        <v>0.5</v>
      </c>
      <c r="M79" s="8">
        <f t="shared" si="9"/>
        <v>13.25</v>
      </c>
    </row>
    <row r="80" spans="2:13" x14ac:dyDescent="0.3">
      <c r="B80" s="8" t="s">
        <v>111</v>
      </c>
      <c r="C80" s="8">
        <v>107</v>
      </c>
      <c r="D80" s="8">
        <v>114</v>
      </c>
      <c r="E80" s="8">
        <v>145</v>
      </c>
      <c r="F80" s="8">
        <v>156</v>
      </c>
      <c r="G80" s="8">
        <v>158</v>
      </c>
      <c r="I80" s="8">
        <f t="shared" si="10"/>
        <v>1.75</v>
      </c>
      <c r="J80" s="8">
        <f t="shared" si="11"/>
        <v>7.75</v>
      </c>
      <c r="K80" s="8">
        <f t="shared" si="12"/>
        <v>2.75</v>
      </c>
      <c r="L80" s="8">
        <f t="shared" si="13"/>
        <v>0.5</v>
      </c>
      <c r="M80" s="8">
        <f t="shared" si="9"/>
        <v>12.75</v>
      </c>
    </row>
    <row r="81" spans="2:12" x14ac:dyDescent="0.3">
      <c r="B81" s="8" t="s">
        <v>112</v>
      </c>
      <c r="C81" s="8">
        <v>147</v>
      </c>
      <c r="D81" s="8">
        <v>154</v>
      </c>
      <c r="E81" s="8">
        <v>182</v>
      </c>
      <c r="F81" s="8">
        <v>194</v>
      </c>
      <c r="G81" s="8">
        <v>196</v>
      </c>
      <c r="I81" s="8">
        <f t="shared" si="10"/>
        <v>1.75</v>
      </c>
      <c r="J81" s="8">
        <f t="shared" si="11"/>
        <v>7</v>
      </c>
      <c r="K81" s="8">
        <f t="shared" si="12"/>
        <v>3</v>
      </c>
      <c r="L81" s="8">
        <f t="shared" si="13"/>
        <v>0.5</v>
      </c>
    </row>
    <row r="82" spans="2:12" x14ac:dyDescent="0.3">
      <c r="B82" s="8" t="s">
        <v>113</v>
      </c>
      <c r="C82" s="8">
        <v>147</v>
      </c>
      <c r="D82" s="8">
        <v>153</v>
      </c>
      <c r="E82" s="8">
        <v>185</v>
      </c>
      <c r="F82" s="8">
        <v>195</v>
      </c>
      <c r="G82" s="8">
        <v>197</v>
      </c>
      <c r="I82" s="8">
        <f t="shared" si="10"/>
        <v>1.5</v>
      </c>
      <c r="J82" s="8">
        <f t="shared" si="11"/>
        <v>8</v>
      </c>
      <c r="K82" s="8">
        <f t="shared" si="12"/>
        <v>2.5</v>
      </c>
      <c r="L82" s="8">
        <f t="shared" si="13"/>
        <v>0.5</v>
      </c>
    </row>
    <row r="83" spans="2:12" x14ac:dyDescent="0.3">
      <c r="B83" s="8" t="s">
        <v>187</v>
      </c>
      <c r="C83" s="8">
        <v>15</v>
      </c>
      <c r="D83" s="8">
        <v>23</v>
      </c>
      <c r="E83" s="8">
        <v>54</v>
      </c>
      <c r="F83" s="8">
        <v>64</v>
      </c>
      <c r="G83" s="8">
        <v>65</v>
      </c>
      <c r="I83" s="8">
        <f t="shared" si="10"/>
        <v>2</v>
      </c>
      <c r="J83" s="8">
        <f t="shared" si="11"/>
        <v>7.75</v>
      </c>
      <c r="K83" s="8">
        <f t="shared" si="12"/>
        <v>2.5</v>
      </c>
      <c r="L83" s="8">
        <f t="shared" si="13"/>
        <v>0.25</v>
      </c>
    </row>
    <row r="84" spans="2:12" x14ac:dyDescent="0.3">
      <c r="C84" s="8">
        <v>15</v>
      </c>
      <c r="D84" s="8">
        <v>24</v>
      </c>
      <c r="E84" s="8">
        <v>51</v>
      </c>
      <c r="F84" s="8">
        <v>62</v>
      </c>
      <c r="G84" s="8">
        <v>63</v>
      </c>
      <c r="I84" s="8">
        <f t="shared" si="10"/>
        <v>2.25</v>
      </c>
      <c r="J84" s="8">
        <f t="shared" si="11"/>
        <v>6.75</v>
      </c>
      <c r="K84" s="8">
        <f t="shared" si="12"/>
        <v>2.75</v>
      </c>
      <c r="L84" s="8">
        <f t="shared" si="13"/>
        <v>0.25</v>
      </c>
    </row>
    <row r="85" spans="2:12" x14ac:dyDescent="0.3">
      <c r="B85" s="8" t="s">
        <v>188</v>
      </c>
      <c r="C85" s="8">
        <v>18</v>
      </c>
      <c r="D85" s="8">
        <v>46</v>
      </c>
      <c r="E85" s="8">
        <v>75</v>
      </c>
      <c r="F85" s="8">
        <v>91</v>
      </c>
      <c r="G85" s="8">
        <v>92</v>
      </c>
      <c r="I85" s="8">
        <f t="shared" si="10"/>
        <v>7</v>
      </c>
      <c r="J85" s="8">
        <f t="shared" si="11"/>
        <v>7.25</v>
      </c>
      <c r="K85" s="8">
        <f t="shared" si="12"/>
        <v>4</v>
      </c>
      <c r="L85" s="8">
        <f t="shared" si="13"/>
        <v>0.25</v>
      </c>
    </row>
    <row r="86" spans="2:12" x14ac:dyDescent="0.3">
      <c r="B86" s="8" t="s">
        <v>189</v>
      </c>
      <c r="C86" s="8">
        <v>48</v>
      </c>
      <c r="D86" s="8">
        <v>61</v>
      </c>
      <c r="E86" s="8">
        <v>90</v>
      </c>
      <c r="F86" s="8">
        <v>98</v>
      </c>
      <c r="G86" s="8">
        <v>100</v>
      </c>
      <c r="I86" s="8">
        <f t="shared" si="10"/>
        <v>3.25</v>
      </c>
      <c r="J86" s="8">
        <f t="shared" si="11"/>
        <v>7.25</v>
      </c>
      <c r="K86" s="8">
        <f t="shared" si="12"/>
        <v>2</v>
      </c>
      <c r="L86" s="8">
        <f t="shared" si="13"/>
        <v>0.5</v>
      </c>
    </row>
    <row r="87" spans="2:12" x14ac:dyDescent="0.3">
      <c r="C87" s="8">
        <v>48</v>
      </c>
      <c r="D87" s="8">
        <v>62</v>
      </c>
      <c r="E87" s="8">
        <v>90</v>
      </c>
      <c r="F87" s="8">
        <v>101</v>
      </c>
      <c r="G87" s="8">
        <v>103</v>
      </c>
      <c r="I87" s="8">
        <f t="shared" si="10"/>
        <v>3.5</v>
      </c>
      <c r="J87" s="8">
        <f t="shared" si="11"/>
        <v>7</v>
      </c>
      <c r="K87" s="8">
        <f t="shared" si="12"/>
        <v>2.75</v>
      </c>
      <c r="L87" s="8">
        <f t="shared" si="13"/>
        <v>0.5</v>
      </c>
    </row>
    <row r="88" spans="2:12" x14ac:dyDescent="0.3">
      <c r="B88" s="8" t="s">
        <v>190</v>
      </c>
      <c r="C88" s="8">
        <v>100</v>
      </c>
      <c r="D88" s="8">
        <v>109</v>
      </c>
      <c r="E88" s="8">
        <v>138</v>
      </c>
      <c r="F88" s="8">
        <v>149</v>
      </c>
      <c r="G88" s="8">
        <v>151</v>
      </c>
      <c r="I88" s="8">
        <f t="shared" si="10"/>
        <v>2.25</v>
      </c>
      <c r="J88" s="8">
        <f t="shared" si="11"/>
        <v>7.25</v>
      </c>
      <c r="K88" s="8">
        <f t="shared" si="12"/>
        <v>2.75</v>
      </c>
      <c r="L88" s="8">
        <f t="shared" si="13"/>
        <v>0.5</v>
      </c>
    </row>
    <row r="89" spans="2:12" x14ac:dyDescent="0.3">
      <c r="C89" s="8">
        <v>100</v>
      </c>
      <c r="D89" s="8">
        <v>113</v>
      </c>
      <c r="E89" s="8">
        <v>140</v>
      </c>
      <c r="F89" s="8">
        <v>148</v>
      </c>
      <c r="G89" s="8">
        <v>151</v>
      </c>
      <c r="I89" s="8">
        <f t="shared" si="10"/>
        <v>3.25</v>
      </c>
      <c r="J89" s="8">
        <f t="shared" si="11"/>
        <v>6.75</v>
      </c>
      <c r="K89" s="8">
        <f t="shared" si="12"/>
        <v>2</v>
      </c>
      <c r="L89" s="8">
        <f t="shared" si="13"/>
        <v>0.75</v>
      </c>
    </row>
    <row r="90" spans="2:12" x14ac:dyDescent="0.3">
      <c r="B90" s="8" t="s">
        <v>115</v>
      </c>
      <c r="C90" s="8">
        <v>20</v>
      </c>
      <c r="D90" s="8">
        <v>30</v>
      </c>
      <c r="E90" s="8">
        <v>56</v>
      </c>
      <c r="F90" s="8">
        <v>66</v>
      </c>
      <c r="G90" s="8">
        <v>69</v>
      </c>
      <c r="I90" s="8">
        <f t="shared" si="10"/>
        <v>2.5</v>
      </c>
      <c r="J90" s="8">
        <f t="shared" si="11"/>
        <v>6.5</v>
      </c>
      <c r="K90" s="8">
        <f t="shared" si="12"/>
        <v>2.5</v>
      </c>
      <c r="L90" s="8">
        <f t="shared" si="13"/>
        <v>0.75</v>
      </c>
    </row>
    <row r="91" spans="2:12" x14ac:dyDescent="0.3">
      <c r="B91" s="8" t="s">
        <v>116</v>
      </c>
      <c r="C91" s="8">
        <v>20</v>
      </c>
      <c r="D91" s="8">
        <v>32</v>
      </c>
      <c r="E91" s="8">
        <v>56</v>
      </c>
      <c r="F91" s="8">
        <v>67</v>
      </c>
      <c r="G91" s="8">
        <v>71</v>
      </c>
      <c r="I91" s="8">
        <f t="shared" si="10"/>
        <v>3</v>
      </c>
      <c r="J91" s="8">
        <f t="shared" si="11"/>
        <v>6</v>
      </c>
      <c r="K91" s="8">
        <f t="shared" si="12"/>
        <v>2.75</v>
      </c>
      <c r="L91" s="8">
        <f t="shared" si="13"/>
        <v>1</v>
      </c>
    </row>
    <row r="92" spans="2:12" x14ac:dyDescent="0.3">
      <c r="B92" s="8" t="s">
        <v>117</v>
      </c>
      <c r="C92" s="8">
        <v>58</v>
      </c>
      <c r="D92" s="8">
        <v>66</v>
      </c>
      <c r="E92" s="8">
        <v>90</v>
      </c>
      <c r="F92" s="8">
        <v>101</v>
      </c>
      <c r="G92" s="8">
        <v>103</v>
      </c>
      <c r="I92" s="8">
        <f t="shared" si="10"/>
        <v>2</v>
      </c>
      <c r="J92" s="8">
        <f t="shared" si="11"/>
        <v>6</v>
      </c>
      <c r="K92" s="8">
        <f t="shared" si="12"/>
        <v>2.75</v>
      </c>
      <c r="L92" s="8">
        <f t="shared" si="13"/>
        <v>0.5</v>
      </c>
    </row>
    <row r="93" spans="2:12" x14ac:dyDescent="0.3">
      <c r="B93" s="8" t="s">
        <v>118</v>
      </c>
      <c r="C93" s="8">
        <v>58</v>
      </c>
      <c r="D93" s="8">
        <v>64</v>
      </c>
      <c r="E93" s="8">
        <v>92</v>
      </c>
      <c r="F93" s="8">
        <v>100</v>
      </c>
      <c r="G93" s="8">
        <v>102</v>
      </c>
      <c r="I93" s="8">
        <f t="shared" si="10"/>
        <v>1.5</v>
      </c>
      <c r="J93" s="8">
        <f t="shared" si="11"/>
        <v>7</v>
      </c>
      <c r="K93" s="8">
        <f t="shared" si="12"/>
        <v>2</v>
      </c>
      <c r="L93" s="8">
        <f t="shared" si="13"/>
        <v>0.5</v>
      </c>
    </row>
    <row r="94" spans="2:12" x14ac:dyDescent="0.3">
      <c r="B94" s="8" t="s">
        <v>119</v>
      </c>
      <c r="C94" s="8">
        <v>102</v>
      </c>
      <c r="D94" s="8">
        <v>113</v>
      </c>
      <c r="E94" s="8">
        <v>144</v>
      </c>
      <c r="F94" s="8">
        <v>156</v>
      </c>
      <c r="G94" s="8">
        <v>158</v>
      </c>
      <c r="I94" s="8">
        <f t="shared" si="10"/>
        <v>2.75</v>
      </c>
      <c r="J94" s="8">
        <f t="shared" si="11"/>
        <v>7.75</v>
      </c>
      <c r="K94" s="8">
        <f t="shared" si="12"/>
        <v>3</v>
      </c>
      <c r="L94" s="8">
        <f t="shared" si="13"/>
        <v>0.5</v>
      </c>
    </row>
    <row r="95" spans="2:12" x14ac:dyDescent="0.3">
      <c r="B95" s="8" t="s">
        <v>120</v>
      </c>
      <c r="C95" s="8">
        <v>102</v>
      </c>
      <c r="D95" s="8">
        <v>111</v>
      </c>
      <c r="E95" s="8">
        <v>141</v>
      </c>
      <c r="F95" s="8">
        <v>153</v>
      </c>
      <c r="G95" s="8">
        <v>156</v>
      </c>
      <c r="I95" s="8">
        <f t="shared" si="10"/>
        <v>2.25</v>
      </c>
      <c r="J95" s="8">
        <f t="shared" si="11"/>
        <v>7.5</v>
      </c>
      <c r="K95" s="8">
        <f t="shared" si="12"/>
        <v>3</v>
      </c>
      <c r="L95" s="8">
        <f t="shared" si="13"/>
        <v>0.75</v>
      </c>
    </row>
    <row r="96" spans="2:12" x14ac:dyDescent="0.3">
      <c r="B96" s="8" t="s">
        <v>121</v>
      </c>
      <c r="C96" s="8">
        <v>156</v>
      </c>
      <c r="D96" s="8">
        <v>189</v>
      </c>
      <c r="E96" s="8">
        <v>215</v>
      </c>
      <c r="F96" s="8">
        <v>224</v>
      </c>
      <c r="G96" s="8">
        <v>226</v>
      </c>
      <c r="I96" s="8">
        <f t="shared" si="10"/>
        <v>8.25</v>
      </c>
      <c r="J96" s="8">
        <f t="shared" si="11"/>
        <v>6.5</v>
      </c>
      <c r="K96" s="8">
        <f t="shared" si="12"/>
        <v>2.25</v>
      </c>
      <c r="L96" s="8">
        <f t="shared" si="13"/>
        <v>0.5</v>
      </c>
    </row>
    <row r="97" spans="2:12" x14ac:dyDescent="0.3">
      <c r="B97" s="8" t="s">
        <v>122</v>
      </c>
      <c r="C97" s="8">
        <v>156</v>
      </c>
      <c r="D97" s="8">
        <v>181</v>
      </c>
      <c r="E97" s="8">
        <v>208</v>
      </c>
      <c r="F97" s="8">
        <v>220</v>
      </c>
      <c r="G97" s="8">
        <v>223</v>
      </c>
      <c r="I97" s="8">
        <f t="shared" si="10"/>
        <v>6.25</v>
      </c>
      <c r="J97" s="8">
        <f t="shared" si="11"/>
        <v>6.75</v>
      </c>
      <c r="K97" s="8">
        <f t="shared" si="12"/>
        <v>3</v>
      </c>
      <c r="L97" s="8">
        <f t="shared" si="13"/>
        <v>0.75</v>
      </c>
    </row>
    <row r="98" spans="2:12" x14ac:dyDescent="0.3">
      <c r="B98" s="8" t="s">
        <v>123</v>
      </c>
      <c r="C98" s="8">
        <v>123</v>
      </c>
      <c r="D98" s="8">
        <v>158</v>
      </c>
      <c r="E98" s="8">
        <v>186</v>
      </c>
      <c r="F98" s="8">
        <v>196</v>
      </c>
      <c r="G98" s="8">
        <v>199</v>
      </c>
      <c r="I98" s="8">
        <f t="shared" si="10"/>
        <v>8.75</v>
      </c>
      <c r="J98" s="8">
        <f t="shared" si="11"/>
        <v>7</v>
      </c>
      <c r="K98" s="8">
        <f t="shared" si="12"/>
        <v>2.5</v>
      </c>
      <c r="L98" s="8">
        <f t="shared" si="13"/>
        <v>0.75</v>
      </c>
    </row>
    <row r="99" spans="2:12" x14ac:dyDescent="0.3">
      <c r="B99" s="8" t="s">
        <v>124</v>
      </c>
      <c r="C99" s="8">
        <v>123</v>
      </c>
      <c r="D99" s="8">
        <v>144</v>
      </c>
      <c r="E99" s="8">
        <v>174</v>
      </c>
      <c r="F99" s="8">
        <v>185</v>
      </c>
      <c r="G99" s="8">
        <v>187</v>
      </c>
      <c r="I99" s="8">
        <f t="shared" si="10"/>
        <v>5.25</v>
      </c>
      <c r="J99" s="8">
        <f t="shared" si="11"/>
        <v>7.5</v>
      </c>
      <c r="K99" s="8">
        <f t="shared" si="12"/>
        <v>2.75</v>
      </c>
      <c r="L99" s="8">
        <f t="shared" si="13"/>
        <v>0.5</v>
      </c>
    </row>
    <row r="100" spans="2:12" x14ac:dyDescent="0.3">
      <c r="B100" s="8" t="s">
        <v>125</v>
      </c>
      <c r="C100" s="8">
        <v>123</v>
      </c>
      <c r="D100" s="8">
        <v>133</v>
      </c>
      <c r="E100" s="8">
        <v>162</v>
      </c>
      <c r="F100" s="8">
        <v>171</v>
      </c>
      <c r="G100" s="8">
        <v>173</v>
      </c>
      <c r="I100" s="8">
        <f t="shared" si="10"/>
        <v>2.5</v>
      </c>
      <c r="J100" s="8">
        <f t="shared" si="11"/>
        <v>7.25</v>
      </c>
      <c r="K100" s="8">
        <f t="shared" si="12"/>
        <v>2.25</v>
      </c>
      <c r="L100" s="8">
        <f t="shared" si="13"/>
        <v>0.5</v>
      </c>
    </row>
    <row r="101" spans="2:12" x14ac:dyDescent="0.3">
      <c r="B101" s="8" t="s">
        <v>126</v>
      </c>
      <c r="C101" s="8">
        <v>123</v>
      </c>
      <c r="D101" s="8">
        <v>132</v>
      </c>
      <c r="E101" s="8">
        <v>160</v>
      </c>
      <c r="F101" s="8">
        <v>172</v>
      </c>
      <c r="G101" s="8">
        <v>174</v>
      </c>
      <c r="I101" s="8">
        <f t="shared" si="10"/>
        <v>2.25</v>
      </c>
      <c r="J101" s="8">
        <f t="shared" si="11"/>
        <v>7</v>
      </c>
      <c r="K101" s="8">
        <f t="shared" si="12"/>
        <v>3</v>
      </c>
      <c r="L101" s="8">
        <f t="shared" si="13"/>
        <v>0.5</v>
      </c>
    </row>
    <row r="102" spans="2:12" x14ac:dyDescent="0.3">
      <c r="B102" s="8" t="s">
        <v>127</v>
      </c>
      <c r="C102" s="8">
        <v>174</v>
      </c>
      <c r="D102" s="8">
        <v>187</v>
      </c>
      <c r="E102" s="8">
        <v>220</v>
      </c>
      <c r="F102" s="8">
        <v>233</v>
      </c>
      <c r="G102" s="8">
        <v>235</v>
      </c>
      <c r="I102" s="8">
        <f t="shared" si="10"/>
        <v>3.25</v>
      </c>
      <c r="J102" s="8">
        <f t="shared" si="11"/>
        <v>8.25</v>
      </c>
      <c r="K102" s="8">
        <f t="shared" si="12"/>
        <v>3.25</v>
      </c>
      <c r="L102" s="8">
        <f t="shared" si="13"/>
        <v>0.5</v>
      </c>
    </row>
    <row r="103" spans="2:12" x14ac:dyDescent="0.3">
      <c r="B103" s="8" t="s">
        <v>128</v>
      </c>
      <c r="C103" s="8">
        <v>174</v>
      </c>
      <c r="D103" s="8">
        <v>204</v>
      </c>
      <c r="E103" s="8">
        <v>234</v>
      </c>
      <c r="F103" s="8">
        <v>245</v>
      </c>
      <c r="G103" s="8">
        <v>247</v>
      </c>
      <c r="I103" s="8">
        <f t="shared" si="10"/>
        <v>7.5</v>
      </c>
      <c r="J103" s="8">
        <f t="shared" si="11"/>
        <v>7.5</v>
      </c>
      <c r="K103" s="8">
        <f t="shared" si="12"/>
        <v>2.75</v>
      </c>
      <c r="L103" s="8">
        <f t="shared" si="13"/>
        <v>0.5</v>
      </c>
    </row>
    <row r="104" spans="2:12" x14ac:dyDescent="0.3">
      <c r="B104" s="8" t="s">
        <v>129</v>
      </c>
      <c r="C104" s="8">
        <v>17</v>
      </c>
      <c r="D104" s="8">
        <v>27</v>
      </c>
      <c r="E104" s="8">
        <v>54</v>
      </c>
      <c r="F104" s="8">
        <v>64</v>
      </c>
      <c r="G104" s="8">
        <v>66</v>
      </c>
      <c r="I104" s="8">
        <f t="shared" si="10"/>
        <v>2.5</v>
      </c>
      <c r="J104" s="8">
        <f t="shared" si="11"/>
        <v>6.75</v>
      </c>
      <c r="K104" s="8">
        <f t="shared" si="12"/>
        <v>2.5</v>
      </c>
      <c r="L104" s="8">
        <f t="shared" si="13"/>
        <v>0.5</v>
      </c>
    </row>
    <row r="105" spans="2:12" x14ac:dyDescent="0.3">
      <c r="B105" s="8" t="s">
        <v>130</v>
      </c>
      <c r="C105" s="8">
        <v>17</v>
      </c>
      <c r="D105" s="8">
        <v>28</v>
      </c>
      <c r="E105" s="8">
        <v>55</v>
      </c>
      <c r="F105" s="8">
        <v>63</v>
      </c>
      <c r="G105" s="8">
        <v>66</v>
      </c>
      <c r="I105" s="8">
        <f t="shared" si="10"/>
        <v>2.75</v>
      </c>
      <c r="J105" s="8">
        <f t="shared" si="11"/>
        <v>6.75</v>
      </c>
      <c r="K105" s="8">
        <f t="shared" si="12"/>
        <v>2</v>
      </c>
      <c r="L105" s="8">
        <f t="shared" si="13"/>
        <v>0.75</v>
      </c>
    </row>
    <row r="106" spans="2:12" x14ac:dyDescent="0.3">
      <c r="B106" s="8" t="s">
        <v>131</v>
      </c>
      <c r="C106" s="8">
        <v>66</v>
      </c>
      <c r="D106" s="8">
        <v>78</v>
      </c>
      <c r="E106" s="8">
        <v>110</v>
      </c>
      <c r="F106" s="8">
        <v>118</v>
      </c>
      <c r="G106" s="8">
        <v>121</v>
      </c>
      <c r="I106" s="8">
        <f t="shared" si="10"/>
        <v>3</v>
      </c>
      <c r="J106" s="8">
        <f t="shared" si="11"/>
        <v>8</v>
      </c>
      <c r="K106" s="8">
        <f t="shared" si="12"/>
        <v>2</v>
      </c>
      <c r="L106" s="8">
        <f t="shared" si="13"/>
        <v>0.75</v>
      </c>
    </row>
    <row r="107" spans="2:12" x14ac:dyDescent="0.3">
      <c r="B107" s="8" t="s">
        <v>132</v>
      </c>
      <c r="C107" s="8">
        <v>66</v>
      </c>
      <c r="D107" s="8">
        <v>79</v>
      </c>
      <c r="E107" s="8">
        <v>109</v>
      </c>
      <c r="F107" s="8">
        <v>121</v>
      </c>
      <c r="G107" s="8">
        <v>123</v>
      </c>
      <c r="I107" s="8">
        <f t="shared" si="10"/>
        <v>3.25</v>
      </c>
      <c r="J107" s="8">
        <f t="shared" si="11"/>
        <v>7.5</v>
      </c>
      <c r="K107" s="8">
        <f t="shared" si="12"/>
        <v>3</v>
      </c>
      <c r="L107" s="8">
        <f t="shared" si="13"/>
        <v>0.5</v>
      </c>
    </row>
    <row r="108" spans="2:12" x14ac:dyDescent="0.3">
      <c r="B108" s="8" t="s">
        <v>133</v>
      </c>
      <c r="C108" s="8">
        <v>100</v>
      </c>
      <c r="D108" s="8">
        <v>106</v>
      </c>
      <c r="E108" s="8">
        <v>134</v>
      </c>
      <c r="F108" s="8">
        <v>143</v>
      </c>
      <c r="G108" s="8">
        <v>145</v>
      </c>
      <c r="I108" s="8">
        <f t="shared" si="10"/>
        <v>1.5</v>
      </c>
      <c r="J108" s="8">
        <f t="shared" si="11"/>
        <v>7</v>
      </c>
      <c r="K108" s="8">
        <f t="shared" si="12"/>
        <v>2.25</v>
      </c>
      <c r="L108" s="8">
        <f t="shared" si="13"/>
        <v>0.5</v>
      </c>
    </row>
    <row r="109" spans="2:12" x14ac:dyDescent="0.3">
      <c r="B109" s="8" t="s">
        <v>134</v>
      </c>
      <c r="C109" s="8">
        <v>100</v>
      </c>
      <c r="D109" s="8">
        <v>107</v>
      </c>
      <c r="E109" s="8">
        <v>136</v>
      </c>
      <c r="F109" s="8">
        <v>153</v>
      </c>
      <c r="G109" s="8">
        <v>155</v>
      </c>
      <c r="I109" s="8">
        <f t="shared" si="10"/>
        <v>1.75</v>
      </c>
      <c r="J109" s="8">
        <f t="shared" si="11"/>
        <v>7.25</v>
      </c>
      <c r="K109" s="8">
        <f t="shared" si="12"/>
        <v>4.25</v>
      </c>
      <c r="L109" s="8">
        <f t="shared" si="13"/>
        <v>0.5</v>
      </c>
    </row>
    <row r="110" spans="2:12" x14ac:dyDescent="0.3">
      <c r="B110" s="8" t="s">
        <v>191</v>
      </c>
      <c r="C110" s="8">
        <v>16</v>
      </c>
      <c r="D110" s="8">
        <v>32</v>
      </c>
      <c r="E110" s="8">
        <v>61</v>
      </c>
      <c r="F110" s="8">
        <v>73</v>
      </c>
      <c r="G110" s="8">
        <v>75</v>
      </c>
      <c r="I110" s="8">
        <f t="shared" si="10"/>
        <v>4</v>
      </c>
      <c r="J110" s="8">
        <f t="shared" si="11"/>
        <v>7.25</v>
      </c>
      <c r="K110" s="8">
        <f t="shared" si="12"/>
        <v>3</v>
      </c>
      <c r="L110" s="8">
        <f t="shared" si="13"/>
        <v>0.5</v>
      </c>
    </row>
    <row r="111" spans="2:12" x14ac:dyDescent="0.3">
      <c r="B111" s="8" t="s">
        <v>192</v>
      </c>
      <c r="C111" s="8">
        <v>17</v>
      </c>
      <c r="D111" s="8">
        <v>27</v>
      </c>
      <c r="E111" s="8">
        <v>54</v>
      </c>
      <c r="F111" s="8">
        <v>64</v>
      </c>
      <c r="G111" s="8">
        <v>66</v>
      </c>
      <c r="I111" s="8">
        <f t="shared" si="10"/>
        <v>2.5</v>
      </c>
      <c r="J111" s="8">
        <f t="shared" si="11"/>
        <v>6.75</v>
      </c>
      <c r="K111" s="8">
        <f t="shared" si="12"/>
        <v>2.5</v>
      </c>
      <c r="L111" s="8">
        <f t="shared" si="13"/>
        <v>0.5</v>
      </c>
    </row>
    <row r="112" spans="2:12" x14ac:dyDescent="0.3">
      <c r="C112" s="8">
        <v>17</v>
      </c>
      <c r="D112" s="8">
        <v>28</v>
      </c>
      <c r="E112" s="8">
        <v>55</v>
      </c>
      <c r="F112" s="8">
        <v>64</v>
      </c>
      <c r="G112" s="8">
        <v>66</v>
      </c>
      <c r="I112" s="8">
        <f t="shared" si="10"/>
        <v>2.75</v>
      </c>
      <c r="J112" s="8">
        <f t="shared" si="11"/>
        <v>6.75</v>
      </c>
      <c r="K112" s="8">
        <f t="shared" si="12"/>
        <v>2.25</v>
      </c>
      <c r="L112" s="8">
        <f t="shared" si="13"/>
        <v>0.5</v>
      </c>
    </row>
    <row r="113" spans="2:12" x14ac:dyDescent="0.3">
      <c r="B113" s="8" t="s">
        <v>193</v>
      </c>
      <c r="C113" s="8">
        <v>18</v>
      </c>
      <c r="D113" s="8">
        <v>29</v>
      </c>
      <c r="E113" s="8">
        <v>55</v>
      </c>
      <c r="F113" s="8">
        <v>65</v>
      </c>
      <c r="G113" s="8">
        <v>67</v>
      </c>
      <c r="I113" s="8">
        <f t="shared" si="10"/>
        <v>2.75</v>
      </c>
      <c r="J113" s="8">
        <f t="shared" si="11"/>
        <v>6.5</v>
      </c>
      <c r="K113" s="8">
        <f t="shared" si="12"/>
        <v>2.5</v>
      </c>
      <c r="L113" s="8">
        <f t="shared" si="13"/>
        <v>0.5</v>
      </c>
    </row>
    <row r="114" spans="2:12" x14ac:dyDescent="0.3">
      <c r="B114" s="8" t="s">
        <v>194</v>
      </c>
      <c r="C114" s="8">
        <v>62</v>
      </c>
      <c r="D114" s="8">
        <v>70</v>
      </c>
      <c r="E114" s="8">
        <v>101</v>
      </c>
      <c r="F114" s="8">
        <v>109</v>
      </c>
      <c r="G114" s="8">
        <v>111</v>
      </c>
      <c r="I114" s="8">
        <f t="shared" si="10"/>
        <v>2</v>
      </c>
      <c r="J114" s="8">
        <f t="shared" si="11"/>
        <v>7.75</v>
      </c>
      <c r="K114" s="8">
        <f t="shared" si="12"/>
        <v>2</v>
      </c>
      <c r="L114" s="8">
        <f t="shared" si="13"/>
        <v>0.5</v>
      </c>
    </row>
    <row r="115" spans="2:12" x14ac:dyDescent="0.3">
      <c r="C115" s="8">
        <v>62</v>
      </c>
      <c r="D115" s="8">
        <v>71</v>
      </c>
      <c r="E115" s="8">
        <v>100</v>
      </c>
      <c r="F115" s="8">
        <v>108</v>
      </c>
      <c r="G115" s="8">
        <v>110</v>
      </c>
      <c r="I115" s="8">
        <f t="shared" si="10"/>
        <v>2.25</v>
      </c>
      <c r="J115" s="8">
        <f t="shared" si="11"/>
        <v>7.25</v>
      </c>
      <c r="K115" s="8">
        <f t="shared" si="12"/>
        <v>2</v>
      </c>
      <c r="L115" s="8">
        <f t="shared" si="13"/>
        <v>0.5</v>
      </c>
    </row>
    <row r="116" spans="2:12" x14ac:dyDescent="0.3">
      <c r="B116" s="8" t="s">
        <v>195</v>
      </c>
      <c r="C116" s="8">
        <v>83</v>
      </c>
      <c r="D116" s="8">
        <v>91</v>
      </c>
      <c r="E116" s="8">
        <v>120</v>
      </c>
      <c r="F116" s="8">
        <v>133</v>
      </c>
      <c r="G116" s="8">
        <v>135</v>
      </c>
      <c r="I116" s="8">
        <f t="shared" si="10"/>
        <v>2</v>
      </c>
      <c r="J116" s="8">
        <f t="shared" si="11"/>
        <v>7.25</v>
      </c>
      <c r="K116" s="8">
        <f t="shared" si="12"/>
        <v>3.25</v>
      </c>
      <c r="L116" s="8">
        <f t="shared" si="13"/>
        <v>0.5</v>
      </c>
    </row>
    <row r="117" spans="2:12" x14ac:dyDescent="0.3">
      <c r="C117" s="8">
        <v>83</v>
      </c>
      <c r="D117" s="8">
        <v>93</v>
      </c>
      <c r="E117" s="8">
        <v>122</v>
      </c>
      <c r="F117" s="8">
        <v>129</v>
      </c>
      <c r="G117" s="8">
        <v>130</v>
      </c>
      <c r="I117" s="8">
        <f t="shared" si="10"/>
        <v>2.5</v>
      </c>
      <c r="J117" s="8">
        <f t="shared" si="11"/>
        <v>7.25</v>
      </c>
      <c r="K117" s="8">
        <f t="shared" si="12"/>
        <v>1.75</v>
      </c>
      <c r="L117" s="8">
        <f t="shared" si="13"/>
        <v>0.25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PE APH</vt:lpstr>
      <vt:lpstr>RPE 34C</vt:lpstr>
      <vt:lpstr>RPE NCS</vt:lpstr>
      <vt:lpstr>myc</vt:lpstr>
    </vt:vector>
  </TitlesOfParts>
  <Company>UNC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ry</dc:creator>
  <cp:lastModifiedBy>Sherry</cp:lastModifiedBy>
  <dcterms:created xsi:type="dcterms:W3CDTF">2017-10-03T16:31:55Z</dcterms:created>
  <dcterms:modified xsi:type="dcterms:W3CDTF">2019-01-25T17:34:47Z</dcterms:modified>
</cp:coreProperties>
</file>